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Randy Golovin\UF Dropbox\Randall Golovin\Fall 2025 Paper Figures\"/>
    </mc:Choice>
  </mc:AlternateContent>
  <xr:revisionPtr revIDLastSave="0" documentId="13_ncr:1_{577715E0-2270-4D99-B870-46CADA5D7EB9}" xr6:coauthVersionLast="47" xr6:coauthVersionMax="47" xr10:uidLastSave="{00000000-0000-0000-0000-000000000000}"/>
  <bookViews>
    <workbookView xWindow="28680" yWindow="-120" windowWidth="29040" windowHeight="15840" activeTab="1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2" sheetId="8" r:id="rId8"/>
    <sheet name="Figure S3" sheetId="9" r:id="rId9"/>
    <sheet name="Figure S5" sheetId="10" r:id="rId10"/>
    <sheet name="Figure S7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9" l="1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K2" i="9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916" uniqueCount="593">
  <si>
    <t>Line</t>
  </si>
  <si>
    <t>Measure</t>
  </si>
  <si>
    <t>Region</t>
  </si>
  <si>
    <t>Stim</t>
  </si>
  <si>
    <t>WT_mean</t>
  </si>
  <si>
    <t>HET_mean</t>
  </si>
  <si>
    <t>WT_std</t>
  </si>
  <si>
    <t>HET_std</t>
  </si>
  <si>
    <t>manu_stat</t>
  </si>
  <si>
    <t>manu_pval</t>
  </si>
  <si>
    <t>manu_adj_pval</t>
  </si>
  <si>
    <t>WT_nobs</t>
  </si>
  <si>
    <t>HET_nobs</t>
  </si>
  <si>
    <t>norm_g1_stat</t>
  </si>
  <si>
    <t>norm_g1_pval</t>
  </si>
  <si>
    <t>norm_g2_stat</t>
  </si>
  <si>
    <t>norm_g2_pval</t>
  </si>
  <si>
    <t>manu_sig_0.05</t>
  </si>
  <si>
    <t>manu_sig_0.01</t>
  </si>
  <si>
    <t>manu_sig_0.001</t>
  </si>
  <si>
    <t>Germline</t>
  </si>
  <si>
    <t>AUC</t>
  </si>
  <si>
    <t>Visual Cortex</t>
  </si>
  <si>
    <t>Visual</t>
  </si>
  <si>
    <t>Visual Motor Cortex</t>
  </si>
  <si>
    <t>Retrosplenial Cortex (posterior)</t>
  </si>
  <si>
    <t>Peak</t>
  </si>
  <si>
    <t>Barrel Cortex</t>
  </si>
  <si>
    <t>Whisker</t>
  </si>
  <si>
    <t>Whisker Motor Cortex</t>
  </si>
  <si>
    <t>Retrosplenial Cortex (anterior)</t>
  </si>
  <si>
    <t>Emx1</t>
  </si>
  <si>
    <t>AUC_conv_vis</t>
  </si>
  <si>
    <t>Peak_conv_vis</t>
  </si>
  <si>
    <t>AUC_conv_whisk</t>
  </si>
  <si>
    <t>Peak_conv_whisk</t>
  </si>
  <si>
    <t>Aligned Rank Transform  Nonparametric Factorial ANOVA</t>
  </si>
  <si>
    <t>Term</t>
  </si>
  <si>
    <t>Df</t>
  </si>
  <si>
    <t>Df.res</t>
  </si>
  <si>
    <t>F</t>
  </si>
  <si>
    <t>Pr(&gt;F)</t>
  </si>
  <si>
    <t>geno</t>
  </si>
  <si>
    <t>region</t>
  </si>
  <si>
    <t>geno:region</t>
  </si>
  <si>
    <t>AUC_emx1_vis</t>
  </si>
  <si>
    <t>Peak_emx1_vis</t>
  </si>
  <si>
    <t>AUC_emx1_whisk</t>
  </si>
  <si>
    <t>Peak_emx1_Whisk</t>
  </si>
  <si>
    <t>Panel B - Conv_SSC_L2-3_Apical</t>
  </si>
  <si>
    <t>Panel B - Conv_SSC_L2-3_Basal</t>
  </si>
  <si>
    <t>Length(µm)</t>
  </si>
  <si>
    <t>Nodes</t>
  </si>
  <si>
    <t>t-Test: Two-Sample Assuming Equal Variances</t>
  </si>
  <si>
    <t>WT</t>
  </si>
  <si>
    <t>HET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anel C - Conv_V1_L2-3_Apical</t>
  </si>
  <si>
    <t>Panel C - Conv_V1_L2-3_Basal</t>
  </si>
  <si>
    <t>Panel D - Germline_SSC_L2-3_Input_Output</t>
  </si>
  <si>
    <t>Panel E - Germline_SSC_L2-3_Rheobase</t>
  </si>
  <si>
    <t>Panel E - Germline_SSC_L2-3_Capacitance(Cm)</t>
  </si>
  <si>
    <t>Mixed-effects model (REML)</t>
  </si>
  <si>
    <t>Matching: Stacked</t>
  </si>
  <si>
    <t>    Assume sphericity?</t>
  </si>
  <si>
    <t>No</t>
  </si>
  <si>
    <t>    P value</t>
  </si>
  <si>
    <t>    Alpha</t>
  </si>
  <si>
    <t>    t, df</t>
  </si>
  <si>
    <t>t=2.342, df=31</t>
  </si>
  <si>
    <t>t=3.145, df=31</t>
  </si>
  <si>
    <t>    Sample size, WT</t>
  </si>
  <si>
    <t>Fixed effects (type III)</t>
  </si>
  <si>
    <t>P value</t>
  </si>
  <si>
    <t>P value summary</t>
  </si>
  <si>
    <t>Statistically significant (P &lt; 0.05)?</t>
  </si>
  <si>
    <t>F (DFn, DFd)</t>
  </si>
  <si>
    <t>Geisser-Greenhouse's epsilon</t>
  </si>
  <si>
    <t>    Sample size, HET</t>
  </si>
  <si>
    <t>    injection</t>
  </si>
  <si>
    <t>&lt;0.0001</t>
  </si>
  <si>
    <t>****</t>
  </si>
  <si>
    <t>Yes</t>
  </si>
  <si>
    <t>F (1.434, 41.88) = 269.1</t>
  </si>
  <si>
    <t>    Mean of WT</t>
  </si>
  <si>
    <t>    genotype</t>
  </si>
  <si>
    <t>*</t>
  </si>
  <si>
    <t>F (1, 31) = 6.477</t>
  </si>
  <si>
    <t>    Mean of HET</t>
  </si>
  <si>
    <t>    injection x genotype</t>
  </si>
  <si>
    <t>ns</t>
  </si>
  <si>
    <t>F (20, 584) = 1.134</t>
  </si>
  <si>
    <t>    Difference between means (HET - WT) ± SEM</t>
  </si>
  <si>
    <t>227.5 ± 97.11</t>
  </si>
  <si>
    <t>20.86 ± 6.632</t>
  </si>
  <si>
    <t>    95% confidence interval</t>
  </si>
  <si>
    <t>29.42 to 425.5</t>
  </si>
  <si>
    <t>7.331 to 34.38</t>
  </si>
  <si>
    <t>Random effects</t>
  </si>
  <si>
    <t>SD</t>
  </si>
  <si>
    <t>    R squared (eta squared)</t>
  </si>
  <si>
    <t>    Subject</t>
  </si>
  <si>
    <t>    Residual</t>
  </si>
  <si>
    <t>Panel F - Conv_SSC_L5_Basal</t>
  </si>
  <si>
    <t>Panel G - Flox_SSC_L2-3_Apical</t>
  </si>
  <si>
    <t>Movement</t>
  </si>
  <si>
    <t>Prelimbic</t>
  </si>
  <si>
    <t>small</t>
  </si>
  <si>
    <t>SSp-LL left</t>
  </si>
  <si>
    <t>Posterior Medial Left</t>
  </si>
  <si>
    <t>mid</t>
  </si>
  <si>
    <t>large</t>
  </si>
  <si>
    <t>Peak_conv_small</t>
  </si>
  <si>
    <t>AUC_conv_small</t>
  </si>
  <si>
    <t>Peak_conv_mid</t>
  </si>
  <si>
    <t>AUC_conv_mid</t>
  </si>
  <si>
    <t>Peak_conv_large</t>
  </si>
  <si>
    <t>AUC_conv_large</t>
  </si>
  <si>
    <t>Peak_emx1_small</t>
  </si>
  <si>
    <t>AUC_emx1_small</t>
  </si>
  <si>
    <t>Peak_emx1_mid</t>
  </si>
  <si>
    <t>AUC_emx1_mid</t>
  </si>
  <si>
    <t>Peak_emx1_large</t>
  </si>
  <si>
    <t>AUC_emx1_large</t>
  </si>
  <si>
    <t>Panel B - Conv_RSP_L2-3_Aplical</t>
  </si>
  <si>
    <t>Panel C - Conv_Comparison_L2-3_Aplical</t>
  </si>
  <si>
    <t>Ordinary 2-Way ANOVA</t>
  </si>
  <si>
    <t>Welch's t-Test with Bonferonni correction: Two-Sample Assuming Unequal Variances</t>
  </si>
  <si>
    <t>sum_sq</t>
  </si>
  <si>
    <t>p-value (&gt;F)</t>
  </si>
  <si>
    <t>Comparison</t>
  </si>
  <si>
    <t>g1_obs</t>
  </si>
  <si>
    <t>g2_obs</t>
  </si>
  <si>
    <t>g1_mean</t>
  </si>
  <si>
    <t>g1_std</t>
  </si>
  <si>
    <t>g2_mean</t>
  </si>
  <si>
    <t>g2_std</t>
  </si>
  <si>
    <t>Original p</t>
  </si>
  <si>
    <t>Adj p (Bonferroni)</t>
  </si>
  <si>
    <t>Genotype</t>
  </si>
  <si>
    <t>WT_SSC vs WT_RSP</t>
  </si>
  <si>
    <t>WT_SSC vs WT_V1</t>
  </si>
  <si>
    <t>Genotype X Region</t>
  </si>
  <si>
    <t>WT_V1 vs WT_RSP</t>
  </si>
  <si>
    <t>Residual</t>
  </si>
  <si>
    <t>HET_SSC vs HET_RSP</t>
  </si>
  <si>
    <t>HET_SSC vs HET_V1</t>
  </si>
  <si>
    <t>HET_V1 vs HET_RSP</t>
  </si>
  <si>
    <t>Panel D -FLox_PFC_L2-3_Apical</t>
  </si>
  <si>
    <t>Panel E -FLox_Comparison_L2-3_Apical</t>
  </si>
  <si>
    <t>WT_SSC vs WT_mFC</t>
  </si>
  <si>
    <t>HET_SSC vs HET_mFC</t>
  </si>
  <si>
    <t>Panel G -WT Only Region Comparison Input/Output</t>
  </si>
  <si>
    <t>Panel H -WT Only Region Comparison Rheobase</t>
  </si>
  <si>
    <t>Welch's ANOVA test</t>
  </si>
  <si>
    <t>Dunnett's T3 multiple comparisons test</t>
  </si>
  <si>
    <t>Mean diff.</t>
  </si>
  <si>
    <t>95.00% CI of diff.</t>
  </si>
  <si>
    <t>Summary</t>
  </si>
  <si>
    <t>Adjusted P Value</t>
  </si>
  <si>
    <t>  W (DFn, DFd)</t>
  </si>
  <si>
    <t>36.47 (2.000, 39.92)</t>
  </si>
  <si>
    <t>  S1 vs. M1/M2</t>
  </si>
  <si>
    <t>-742.5 to 28.85</t>
  </si>
  <si>
    <t>  P value</t>
  </si>
  <si>
    <t>  S1 vs. PrL</t>
  </si>
  <si>
    <t>411.4 to 1016</t>
  </si>
  <si>
    <t>  P value summary</t>
  </si>
  <si>
    <t>  M1/M2 vs. PrL</t>
  </si>
  <si>
    <t>723.4 to 1418</t>
  </si>
  <si>
    <t>  Significant diff. among means (P &lt; 0.05)?</t>
  </si>
  <si>
    <t>    Current Injection</t>
  </si>
  <si>
    <t>F (2.293, 122.3) = 347.9</t>
  </si>
  <si>
    <t>Test details</t>
  </si>
  <si>
    <t>Mean 1</t>
  </si>
  <si>
    <t>Mean 2</t>
  </si>
  <si>
    <t>SE of diff.</t>
  </si>
  <si>
    <t>n1</t>
  </si>
  <si>
    <t>n2</t>
  </si>
  <si>
    <t>t</t>
  </si>
  <si>
    <t>DF</t>
  </si>
  <si>
    <t>    Region</t>
  </si>
  <si>
    <t>F (2, 63) = 49.91</t>
  </si>
  <si>
    <t>Data summary</t>
  </si>
  <si>
    <t>    Current Injection x Region</t>
  </si>
  <si>
    <t>F (4.586, 122.3) = 17.06</t>
  </si>
  <si>
    <t>  Number of regions</t>
  </si>
  <si>
    <t>  Number of values (total)</t>
  </si>
  <si>
    <t>Panel H -WT Only Region Comparison Capacitance</t>
  </si>
  <si>
    <t>Panel I -Medial Frontal Cortex Input/Output</t>
  </si>
  <si>
    <t>19.92 (2.000, 40.08)</t>
  </si>
  <si>
    <t>-53.53 to -1.225</t>
  </si>
  <si>
    <t>  S1 vs. mPFC</t>
  </si>
  <si>
    <t>14.58 to 49.22</t>
  </si>
  <si>
    <t>***</t>
  </si>
  <si>
    <t>  M1/M2 vs. mPFC</t>
  </si>
  <si>
    <t>33.14 to 85.41</t>
  </si>
  <si>
    <t>F (1.792, 32.17) = 152.9</t>
  </si>
  <si>
    <t>F (1, 18) = 6.012</t>
  </si>
  <si>
    <t>F (20, 359) = 3.376</t>
  </si>
  <si>
    <t>Panel J -Medial Frontal Cortex Rheobase</t>
  </si>
  <si>
    <t>Panel K -Geno type comparison between SSC and mFC for input/output</t>
  </si>
  <si>
    <t>Unpaired t test wth equal variance</t>
  </si>
  <si>
    <t>Matching by factor: Current Injection</t>
  </si>
  <si>
    <t>    P value summary</t>
  </si>
  <si>
    <t>t=4.326, df=18</t>
  </si>
  <si>
    <t>    Mean of WT (+/+)</t>
  </si>
  <si>
    <t>F (1.731, 81.62) = 381.9</t>
  </si>
  <si>
    <t>    Mean of HET (+/-)</t>
  </si>
  <si>
    <t>    Genotype</t>
  </si>
  <si>
    <t>F (1, 49) = 0.5396</t>
  </si>
  <si>
    <t>    Difference between means (HET - WT) ± SEM</t>
  </si>
  <si>
    <t>-617.7 ± 142.8</t>
  </si>
  <si>
    <t>F (1, 49) = 22.16</t>
  </si>
  <si>
    <t>-917.7 to -317.7</t>
  </si>
  <si>
    <t>    Current Injection x Genotype</t>
  </si>
  <si>
    <t>F (1.731, 81.62) = 1.324</t>
  </si>
  <si>
    <t>**</t>
  </si>
  <si>
    <t>F (1.731, 81.62) = 7.266</t>
  </si>
  <si>
    <t>    Genotype x Region</t>
  </si>
  <si>
    <t>F (1, 49) = 12.94</t>
  </si>
  <si>
    <t>    Current Injection x Genotype x Region</t>
  </si>
  <si>
    <t>F (1.731, 81.62) = 3.268</t>
  </si>
  <si>
    <t>    Number of columns</t>
  </si>
  <si>
    <t>2 x 2</t>
  </si>
  <si>
    <t>    Number of rows (Current Injection)</t>
  </si>
  <si>
    <t>    Number of subjects (Subject)</t>
  </si>
  <si>
    <t>    Number of missing values</t>
  </si>
  <si>
    <t>Panel B - Germline_SSC_L2-3_ERK_Treatment_Input_Output</t>
  </si>
  <si>
    <t>Panel C - Germline_SSC_L2-3_ERK_Treatment_Rheobase</t>
  </si>
  <si>
    <t>Two-way ANOVA</t>
  </si>
  <si>
    <t>Ordinary</t>
  </si>
  <si>
    <t>Number of families</t>
  </si>
  <si>
    <t>Number of comparisons per row family</t>
  </si>
  <si>
    <t>Number of comparisons per column family</t>
  </si>
  <si>
    <t>Source of Variation</t>
  </si>
  <si>
    <t>% of total variation</t>
  </si>
  <si>
    <t>Significant?</t>
  </si>
  <si>
    <t>Alpha</t>
  </si>
  <si>
    <t>    Interaction</t>
  </si>
  <si>
    <t>F (2.420, 139.8) = 289.6</t>
  </si>
  <si>
    <t>    Treatment</t>
  </si>
  <si>
    <t>Uncorrected Fisher's LSD</t>
  </si>
  <si>
    <t>Predicted (LS) Mean diff.</t>
  </si>
  <si>
    <t>Below threshold?</t>
  </si>
  <si>
    <t>Individual P Value</t>
  </si>
  <si>
    <t>F (1, 65) = 11.40</t>
  </si>
  <si>
    <t>F (1, 65) = 3.887</t>
  </si>
  <si>
    <t>  Vehicle</t>
  </si>
  <si>
    <t>F (2.420, 139.8) = 8.490</t>
  </si>
  <si>
    <t>ANOVA table</t>
  </si>
  <si>
    <t>SS (Type III)</t>
  </si>
  <si>
    <t>MS</t>
  </si>
  <si>
    <t>    WT vs. Het</t>
  </si>
  <si>
    <t>-417.5 to -55.35</t>
  </si>
  <si>
    <t>    Current Injection x Treatment</t>
  </si>
  <si>
    <t>F (2.420, 139.8) = 1.516</t>
  </si>
  <si>
    <t>F (1, 64) = 17.22</t>
  </si>
  <si>
    <t>P=0.0001</t>
  </si>
  <si>
    <t>    Genotype x Treatment</t>
  </si>
  <si>
    <t>F (1, 65) = 31.19</t>
  </si>
  <si>
    <t>F (1, 64) = 0.1144</t>
  </si>
  <si>
    <t>P=0.7363</t>
  </si>
  <si>
    <t>  Drug </t>
  </si>
  <si>
    <t>    Current Injection x Genotype x Treatment</t>
  </si>
  <si>
    <t>F (2.420, 139.8) = 13.18</t>
  </si>
  <si>
    <t>F (1, 64) = 0.4033</t>
  </si>
  <si>
    <t>P=0.5276</t>
  </si>
  <si>
    <t>123.2 to 520.5</t>
  </si>
  <si>
    <t>    Total</t>
  </si>
  <si>
    <t>  WT</t>
  </si>
  <si>
    <t>    Vehicle vs. Drug </t>
  </si>
  <si>
    <t>-495.8 to -108.0</t>
  </si>
  <si>
    <t>Difference between column means</t>
  </si>
  <si>
    <t>    Predicted (LS) mean of WT</t>
  </si>
  <si>
    <t>  Het</t>
  </si>
  <si>
    <t>    Predicted (LS) mean of Het</t>
  </si>
  <si>
    <t>70.21 to 442.5</t>
  </si>
  <si>
    <t>    Difference between predicted means</t>
  </si>
  <si>
    <t>    SE of difference</t>
  </si>
  <si>
    <t>    95% CI of difference</t>
  </si>
  <si>
    <t>-91.67 to 177.1</t>
  </si>
  <si>
    <t>Predicted (LS) Mean 1</t>
  </si>
  <si>
    <t>Predicted (LS) Mean 2</t>
  </si>
  <si>
    <t>N1</t>
  </si>
  <si>
    <t>N2</t>
  </si>
  <si>
    <t>Difference between row means</t>
  </si>
  <si>
    <t>    Predicted (LS) mean of Vehicle</t>
  </si>
  <si>
    <t>    Predicted (LS) mean of Drug </t>
  </si>
  <si>
    <t>-157.1 to 111.6</t>
  </si>
  <si>
    <t>Interaction CI</t>
  </si>
  <si>
    <t>    Mean diff, A1 - B1</t>
  </si>
  <si>
    <t>    Mean diff, A2 - B2</t>
  </si>
  <si>
    <t>    (A1 -B1) - (A2 - B2)</t>
  </si>
  <si>
    <t>-827.0 to -289.5</t>
  </si>
  <si>
    <t>    (B1 - A1) - (B2 - A2)</t>
  </si>
  <si>
    <t>289.5 to 827.0</t>
  </si>
  <si>
    <t>    Number of columns (Genotype)</t>
  </si>
  <si>
    <t>    Number of rows (Treatment)</t>
  </si>
  <si>
    <t>    Number of values</t>
  </si>
  <si>
    <t>Panel D - Germline_SSC_L2-3_ERK_Treatment_RMP</t>
  </si>
  <si>
    <t>-1.186 to 5.210</t>
  </si>
  <si>
    <t>F (1, 65) = 5.790</t>
  </si>
  <si>
    <t>P=0.0190</t>
  </si>
  <si>
    <t>F (1, 65) = 1.076</t>
  </si>
  <si>
    <t>P=0.3034</t>
  </si>
  <si>
    <t>F (1, 65) = 0.5277</t>
  </si>
  <si>
    <t>P=0.4702</t>
  </si>
  <si>
    <t>-7.309 to -0.1944</t>
  </si>
  <si>
    <t>0.6523 to 7.596</t>
  </si>
  <si>
    <t>-4.930 to 1.651</t>
  </si>
  <si>
    <t>-3.262 to 1.522</t>
  </si>
  <si>
    <t>-1.149 to 3.634</t>
  </si>
  <si>
    <t>0.9800 to 10.55</t>
  </si>
  <si>
    <t>-10.55 to -0.9800</t>
  </si>
  <si>
    <t>Panel E - Germline_SSC_L2-3_ERK_Treatment_Rm</t>
  </si>
  <si>
    <t>-28.52 to 33.23</t>
  </si>
  <si>
    <t>F (1, 64) = 0.6916</t>
  </si>
  <si>
    <t>P=0.4087</t>
  </si>
  <si>
    <t>F (1, 64) = 8.692</t>
  </si>
  <si>
    <t>P=0.0045</t>
  </si>
  <si>
    <t>F (1, 64) = 0.3922</t>
  </si>
  <si>
    <t>P=0.5334</t>
  </si>
  <si>
    <t>-50.60 to 17.15</t>
  </si>
  <si>
    <t>9.912 to 76.80</t>
  </si>
  <si>
    <t>-7.055 to 55.61</t>
  </si>
  <si>
    <t>-30.10 to 15.73</t>
  </si>
  <si>
    <t>10.90 to 56.73</t>
  </si>
  <si>
    <t>-26.75 to 64.91</t>
  </si>
  <si>
    <t>-64.91 to 26.75</t>
  </si>
  <si>
    <t>Panel F - Germline_mFC_L2-3_ERK_Treatment_Input_Output</t>
  </si>
  <si>
    <t>Panel G - Germline_mFC_L2-3_ERK_Treatment_Rheobase</t>
  </si>
  <si>
    <t>F (2.275, 174.1) = 338.8</t>
  </si>
  <si>
    <t>F (1, 78) = 16.87</t>
  </si>
  <si>
    <t>F (1, 78) = 31.77</t>
  </si>
  <si>
    <t>F (2.275, 174.1) = 6.506</t>
  </si>
  <si>
    <t>    Wt vs. Het</t>
  </si>
  <si>
    <t>522.8 to 1024</t>
  </si>
  <si>
    <t>F (2.275, 174.1) = 13.80</t>
  </si>
  <si>
    <t>F (1, 78) = 9.478</t>
  </si>
  <si>
    <t>P=0.0029</t>
  </si>
  <si>
    <t>F (1, 78) = 35.82</t>
  </si>
  <si>
    <t>F (1, 78) = 5.483</t>
  </si>
  <si>
    <t>P=0.0218</t>
  </si>
  <si>
    <t>  Drug</t>
  </si>
  <si>
    <t>F (2.275, 174.1) = 16.44</t>
  </si>
  <si>
    <t>F (1, 78) = 36.64</t>
  </si>
  <si>
    <t>P&lt;0.0001</t>
  </si>
  <si>
    <t>26.10 to 477.5</t>
  </si>
  <si>
    <t>  Wt</t>
  </si>
  <si>
    <t>    Vehicle vs. Drug</t>
  </si>
  <si>
    <t>-154.2 to 279.1</t>
  </si>
  <si>
    <t>    Predicted (LS) mean of Wt</t>
  </si>
  <si>
    <t>-717.3 to -200.6</t>
  </si>
  <si>
    <t>343.9 to 681.1</t>
  </si>
  <si>
    <t>    Predicted (LS) mean of Drug</t>
  </si>
  <si>
    <t>-366.8 to -29.70</t>
  </si>
  <si>
    <t>184.2 to 858.5</t>
  </si>
  <si>
    <t>-858.5 to -184.2</t>
  </si>
  <si>
    <t>Panel H - Germline_mFC_L2-3_ERK_Treatment_RMP</t>
  </si>
  <si>
    <t>-8.491 to -1.578</t>
  </si>
  <si>
    <t>F (1, 78) = 0.7410</t>
  </si>
  <si>
    <t>P=0.3920</t>
  </si>
  <si>
    <t>F (1, 78) = 1.543</t>
  </si>
  <si>
    <t>P=0.2179</t>
  </si>
  <si>
    <t>F (1, 78) = 11.88</t>
  </si>
  <si>
    <t>P=0.0009</t>
  </si>
  <si>
    <t>-6.138 to 0.09285</t>
  </si>
  <si>
    <t>-2.544 to 3.436</t>
  </si>
  <si>
    <t>-1.108 to 6.023</t>
  </si>
  <si>
    <t>-6.355 to -1.702</t>
  </si>
  <si>
    <t>-0.8750 to 3.778</t>
  </si>
  <si>
    <t>-6.665 to 2.641</t>
  </si>
  <si>
    <t>-2.641 to 6.665</t>
  </si>
  <si>
    <t>Panel I - Germline_mFC_L2-3_ERK_Treatment_Rm</t>
  </si>
  <si>
    <t>-39.22 to -10.24</t>
  </si>
  <si>
    <t>F (1, 78) = 10.93</t>
  </si>
  <si>
    <t>P=0.0014</t>
  </si>
  <si>
    <t>F (1, 78) = 3.556</t>
  </si>
  <si>
    <t>P=0.0630</t>
  </si>
  <si>
    <t>F (1, 78) = 3.033</t>
  </si>
  <si>
    <t>P=0.0855</t>
  </si>
  <si>
    <t>-5.393 to 20.73</t>
  </si>
  <si>
    <t>-19.49 to 5.574</t>
  </si>
  <si>
    <t>10.49 to 40.38</t>
  </si>
  <si>
    <t>-18.28 to 1.221</t>
  </si>
  <si>
    <t>-0.5145 to 18.99</t>
  </si>
  <si>
    <t>-51.90 to -12.89</t>
  </si>
  <si>
    <t>12.89 to 51.90</t>
  </si>
  <si>
    <t>Panel C - Germline small movement duration</t>
  </si>
  <si>
    <t>Panel C - Germline mid movement duration</t>
  </si>
  <si>
    <t>Panel C - Germline large movement duration</t>
  </si>
  <si>
    <t>Kolmogorov-Smirnov test</t>
  </si>
  <si>
    <t>Count WT</t>
  </si>
  <si>
    <t>Count HET</t>
  </si>
  <si>
    <t>KS Stat</t>
  </si>
  <si>
    <t>P Value</t>
  </si>
  <si>
    <t>Panel C - Emx1 small movement duration</t>
  </si>
  <si>
    <t>Panel C - Emx1 mid movement duration</t>
  </si>
  <si>
    <t>Panel C - Emx1 large movement duration</t>
  </si>
  <si>
    <t>Panel D - Germline small movement max amplitude</t>
  </si>
  <si>
    <t>Panel D - Germline mid movement max amplitude</t>
  </si>
  <si>
    <t>Panel D - Germline large movement max amplitude</t>
  </si>
  <si>
    <t>Panel D - Emx1 small movement max amplitude</t>
  </si>
  <si>
    <t>Panel D - Emx1 mid movement max amplitude</t>
  </si>
  <si>
    <t>Panel D - Emx1 large movement max amplitude</t>
  </si>
  <si>
    <t>Panel E/F - Germline quiet move trials</t>
  </si>
  <si>
    <t>Panel E/F - Emx1 quiet move trials</t>
  </si>
  <si>
    <t>Fisher's Exact Test (2x2 contingency table)</t>
  </si>
  <si>
    <t>quiet_move WT</t>
  </si>
  <si>
    <t>not_quiet_move WT</t>
  </si>
  <si>
    <t>quiet_move HET</t>
  </si>
  <si>
    <t>not_quiet_move HET</t>
  </si>
  <si>
    <t>Fisher's Exact Stat</t>
  </si>
  <si>
    <t>Panel G - Germline movement within 300ms of stimulus</t>
  </si>
  <si>
    <t>Panel G - Emx1 movement within 300ms of stimulus</t>
  </si>
  <si>
    <r>
      <rPr>
        <sz val="11"/>
        <color theme="1"/>
        <rFont val="Calibri"/>
        <family val="2"/>
      </rPr>
      <t>χ</t>
    </r>
    <r>
      <rPr>
        <vertAlign val="superscript"/>
        <sz val="11"/>
        <color theme="1"/>
        <rFont val="Calibri"/>
        <family val="2"/>
      </rPr>
      <t xml:space="preserve">2 </t>
    </r>
    <r>
      <rPr>
        <sz val="11"/>
        <color theme="1"/>
        <rFont val="Calibri"/>
        <family val="2"/>
      </rPr>
      <t>Contingency Test</t>
    </r>
    <r>
      <rPr>
        <sz val="11"/>
        <color theme="1"/>
        <rFont val="Calibri"/>
        <family val="2"/>
        <scheme val="minor"/>
      </rPr>
      <t xml:space="preserve"> (2x2 contingency table)</t>
    </r>
  </si>
  <si>
    <t>quiet poststim WT</t>
  </si>
  <si>
    <t>move poststim WT</t>
  </si>
  <si>
    <t>quiet poststim HET</t>
  </si>
  <si>
    <t>move poststim HET</t>
  </si>
  <si>
    <t>χ2</t>
  </si>
  <si>
    <t>zscore_masked_VISrlleft</t>
  </si>
  <si>
    <t>zscore_masked_SSp-bfdleft</t>
  </si>
  <si>
    <t>zscore_masked_VISpleft</t>
  </si>
  <si>
    <t>zscore_masked_MOsleft</t>
  </si>
  <si>
    <t>zscore_masked_VISpmleft</t>
  </si>
  <si>
    <t>zscore_masked_VISaleft</t>
  </si>
  <si>
    <t>zscore_masked_VISamleft</t>
  </si>
  <si>
    <t>zscore_masked_SSp-trleft</t>
  </si>
  <si>
    <t>zscore_masked_RSPdleft</t>
  </si>
  <si>
    <t>masked_VISrlleft_zscore</t>
  </si>
  <si>
    <t>masked_VISpleft_zscore</t>
  </si>
  <si>
    <t>masked_VISalleft_zscore</t>
  </si>
  <si>
    <t>masked_VISlleft_zscore</t>
  </si>
  <si>
    <t>masked_SSp-bfdleft_zscore</t>
  </si>
  <si>
    <t>masked_VISpmleft_zscore</t>
  </si>
  <si>
    <t>masked_VISpright_zscore</t>
  </si>
  <si>
    <t>masked_RSPaglleft_zscore</t>
  </si>
  <si>
    <t>masked_RSPdleft_zscore</t>
  </si>
  <si>
    <t>masked_VISrlright_zscore</t>
  </si>
  <si>
    <t>masked_VISamleft_zscore</t>
  </si>
  <si>
    <t>masked_VISaleft_zscore</t>
  </si>
  <si>
    <t>masked_MOsleft_zscore</t>
  </si>
  <si>
    <t>masked_RSPvleft_zscore</t>
  </si>
  <si>
    <t>masked_RSPvright_zscore</t>
  </si>
  <si>
    <t>masked_RSPdright_zscore</t>
  </si>
  <si>
    <t>Panel A - Spine Density</t>
  </si>
  <si>
    <t>Panel B - Synapse Number</t>
  </si>
  <si>
    <t>Panel B - Sparse_Cre_SSC_L2-3_Input_Output</t>
  </si>
  <si>
    <t>Panel B - Sparse_Cre_SSC_L2-3_Rheobase</t>
  </si>
  <si>
    <t>Matching by factor: Current injection</t>
  </si>
  <si>
    <t>    Current injection</t>
  </si>
  <si>
    <t>F (2.536, 170.8) = 306.8</t>
  </si>
  <si>
    <t>    Cre</t>
  </si>
  <si>
    <t>F (1, 74) = 0.6136</t>
  </si>
  <si>
    <t>    CRE</t>
  </si>
  <si>
    <t>F (1, 74) = 2.948</t>
  </si>
  <si>
    <t>  NF</t>
  </si>
  <si>
    <t>    Current injection x Genotype</t>
  </si>
  <si>
    <t>F (2.536, 170.8) = 0.5060</t>
  </si>
  <si>
    <t>    +/+ vs. +/fl</t>
  </si>
  <si>
    <t>-405.4 to 361.7</t>
  </si>
  <si>
    <t>    Current injection x CRE</t>
  </si>
  <si>
    <t>F (2.536, 170.8) = 1.049</t>
  </si>
  <si>
    <t>F (1, 74) = 0.7577</t>
  </si>
  <si>
    <t>P=0.3869</t>
  </si>
  <si>
    <t>    Genotype x CRE</t>
  </si>
  <si>
    <t>F (1, 74) = 0.1424</t>
  </si>
  <si>
    <t>F (1, 74) = 0.8984</t>
  </si>
  <si>
    <t>P=0.3463</t>
  </si>
  <si>
    <t>  F</t>
  </si>
  <si>
    <t>    Current injection x Genotype x CRE</t>
  </si>
  <si>
    <t>F (2.536, 170.8) = 0.4222</t>
  </si>
  <si>
    <t>F (1, 74) = 1.063</t>
  </si>
  <si>
    <t>P=0.3059</t>
  </si>
  <si>
    <t>-642.4 to 124.7</t>
  </si>
  <si>
    <t>  +/+</t>
  </si>
  <si>
    <t>    NF vs. F</t>
  </si>
  <si>
    <t>-399.0 to 377.9</t>
  </si>
  <si>
    <t>    Predicted (LS) mean of +/+</t>
  </si>
  <si>
    <t>    Predicted (LS) mean of +/fl</t>
  </si>
  <si>
    <t>  +/fl</t>
  </si>
  <si>
    <t>-626.1 to 131.1</t>
  </si>
  <si>
    <t>-411.5 to 130.9</t>
  </si>
  <si>
    <t>    Number of rows (Current injection)</t>
  </si>
  <si>
    <t>    Predicted (LS) mean of NF</t>
  </si>
  <si>
    <t>    Predicted (LS) mean of F</t>
  </si>
  <si>
    <t>-400.2 to 142.2</t>
  </si>
  <si>
    <t>-305.5 to 779.4</t>
  </si>
  <si>
    <t>-779.4 to 305.5</t>
  </si>
  <si>
    <t>    Number of rows (Cre)</t>
  </si>
  <si>
    <t>Panel B - Sparse_Cre_PrL/IL_L2-3_Input_Output</t>
  </si>
  <si>
    <t>Panel B - Sparse_Cre_PrL/IL_L2-3_Rheobase</t>
  </si>
  <si>
    <t>F (2.071, 132.5) = 522.5</t>
  </si>
  <si>
    <t>F (1, 76) = 1.319</t>
  </si>
  <si>
    <t>F (1, 76) = 0.03357</t>
  </si>
  <si>
    <t>F (2.071, 132.5) = 4.709</t>
  </si>
  <si>
    <t>SS</t>
  </si>
  <si>
    <t>-312.0 to 337.0</t>
  </si>
  <si>
    <t>F (2.071, 132.5) = 3.533</t>
  </si>
  <si>
    <t>F (1, 76) = 0.0004710</t>
  </si>
  <si>
    <t>P=0.9827</t>
  </si>
  <si>
    <t>F (1, 76) = 0.2425</t>
  </si>
  <si>
    <t>F (1, 76) = 0.9537</t>
  </si>
  <si>
    <t>P=0.3319</t>
  </si>
  <si>
    <t>F (2.071, 132.5) = 1.649</t>
  </si>
  <si>
    <t>F (1, 76) = 0.01695</t>
  </si>
  <si>
    <t>P=0.8967</t>
  </si>
  <si>
    <t>-307.0 to 342.0</t>
  </si>
  <si>
    <t>-439.5 to 209.5</t>
  </si>
  <si>
    <t>    Mean of +/+</t>
  </si>
  <si>
    <t>    Mean of +/fl</t>
  </si>
  <si>
    <t>    Difference between means</t>
  </si>
  <si>
    <t>-434.5 to 214.5</t>
  </si>
  <si>
    <t>-214.4 to 244.4</t>
  </si>
  <si>
    <t>    Mean of NF</t>
  </si>
  <si>
    <t>    Mean of F</t>
  </si>
  <si>
    <t>-341.9 to 116.9</t>
  </si>
  <si>
    <t>-463.9 to 453.9</t>
  </si>
  <si>
    <t>-453.9 to 463.9</t>
  </si>
  <si>
    <t>Panel B - Sparse_Cre_M1/M2_L2-3_Input_Output</t>
  </si>
  <si>
    <t>Panel B - Sparse_Cre_M1/M2_L2-3_Rheobase</t>
  </si>
  <si>
    <t>F (1.773, 134.0) = 266.5</t>
  </si>
  <si>
    <t>F (1, 76) = 1.273</t>
  </si>
  <si>
    <t>F (1, 76) = 0.001499</t>
  </si>
  <si>
    <t>F (1.773, 134.0) = 3.303</t>
  </si>
  <si>
    <t>-236.5 to 516.5</t>
  </si>
  <si>
    <t>F (1.773, 134.0) = 0.3565</t>
  </si>
  <si>
    <t>F (1, 76) = 0.007082</t>
  </si>
  <si>
    <t>P=0.9332</t>
  </si>
  <si>
    <t>F (1, 76) = 1.908</t>
  </si>
  <si>
    <t>F (1, 76) = 0.3254</t>
  </si>
  <si>
    <t>P=0.5701</t>
  </si>
  <si>
    <t>F (1.773, 134.0) = 1.542</t>
  </si>
  <si>
    <t>F (1, 76) = 1.280</t>
  </si>
  <si>
    <t>P=0.2614</t>
  </si>
  <si>
    <t>-214.0 to 539.0</t>
  </si>
  <si>
    <t>-311.5 to 441.5</t>
  </si>
  <si>
    <t>-289.0 to 464.0</t>
  </si>
  <si>
    <t>-115.0 to 417.5</t>
  </si>
  <si>
    <t>-190.0 to 342.5</t>
  </si>
  <si>
    <t>-555.0 to 510.0</t>
  </si>
  <si>
    <t>-510.0 to 555.0</t>
  </si>
  <si>
    <t>Panel C - Sparse_Cre_ALL_WT_NF_L2-3_Input_Output</t>
  </si>
  <si>
    <t>Panel C - Sparse_Cre_ALL_WT_NF_L2-3_Standard_Rheobase</t>
  </si>
  <si>
    <t>Distribution assumption</t>
  </si>
  <si>
    <t>Normal (Gaussian)</t>
  </si>
  <si>
    <t>Tukey's multiple comparisons test</t>
  </si>
  <si>
    <t>SSC vs. PrL/IL</t>
  </si>
  <si>
    <t>-333.6 to 464.9</t>
  </si>
  <si>
    <t>A-B</t>
  </si>
  <si>
    <t>ANOVA summary</t>
  </si>
  <si>
    <t>SSC vs.M1/M2</t>
  </si>
  <si>
    <t>-1234 to -435.1</t>
  </si>
  <si>
    <t>A-C</t>
  </si>
  <si>
    <t>PrL/IL vs.M1/M2</t>
  </si>
  <si>
    <t>-1294 to -505.9</t>
  </si>
  <si>
    <t>B-C</t>
  </si>
  <si>
    <t>F (2.415, 126.8) = 178.4</t>
  </si>
  <si>
    <t>q</t>
  </si>
  <si>
    <t>F (2, 56) = 13.37</t>
  </si>
  <si>
    <t>F (4.830, 126.8) = 8.425</t>
  </si>
  <si>
    <t>  R squared</t>
  </si>
  <si>
    <t>SSC vs. M1/M2</t>
  </si>
  <si>
    <t>  PrL/IL vs.M1/M2</t>
  </si>
  <si>
    <t>  Treatment (between columns)</t>
  </si>
  <si>
    <t>F (2, 56) = 18.67</t>
  </si>
  <si>
    <t>  Residual (within columns)</t>
  </si>
  <si>
    <t>  Total</t>
  </si>
  <si>
    <t>Was the matching effective?</t>
  </si>
  <si>
    <t>    Chi-square, df</t>
  </si>
  <si>
    <t>742.4, 1</t>
  </si>
  <si>
    <t>  Number of treatments (columns)</t>
  </si>
  <si>
    <t>    Is there significant matching (P &lt; 0.05)?</t>
  </si>
  <si>
    <t>    Number of columns (Region)</t>
  </si>
  <si>
    <t>Panel C - Sparse_Cre_ALL_WT_NF_L2-3_Alternative_Rheobase</t>
  </si>
  <si>
    <t>98.16 to 281.6</t>
  </si>
  <si>
    <t>-206.8 to -23.39</t>
  </si>
  <si>
    <t>-395.5 to -214.5</t>
  </si>
  <si>
    <t>F (2, 56) = 33.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000"/>
    <numFmt numFmtId="165" formatCode="0.000E+00"/>
    <numFmt numFmtId="166" formatCode="0.00000000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name val="Arial"/>
      <family val="2"/>
    </font>
    <font>
      <sz val="10"/>
      <name val="Arial"/>
    </font>
    <font>
      <sz val="10"/>
      <name val="Arial"/>
      <family val="2"/>
    </font>
    <font>
      <sz val="10"/>
      <color rgb="FF333333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0" fillId="0" borderId="0" xfId="0" applyNumberFormat="1"/>
    <xf numFmtId="164" fontId="0" fillId="0" borderId="0" xfId="0" applyNumberFormat="1"/>
    <xf numFmtId="0" fontId="4" fillId="0" borderId="4" xfId="0" applyFont="1" applyBorder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6" fillId="0" borderId="4" xfId="0" applyFont="1" applyBorder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9" fillId="0" borderId="6" xfId="0" applyFont="1" applyBorder="1"/>
    <xf numFmtId="0" fontId="10" fillId="0" borderId="0" xfId="1" applyFont="1" applyAlignment="1">
      <alignment horizontal="center" vertical="center"/>
    </xf>
    <xf numFmtId="0" fontId="13" fillId="0" borderId="7" xfId="0" applyFont="1" applyBorder="1" applyAlignment="1">
      <alignment horizontal="left"/>
    </xf>
    <xf numFmtId="0" fontId="13" fillId="0" borderId="8" xfId="0" applyFont="1" applyBorder="1"/>
    <xf numFmtId="0" fontId="13" fillId="0" borderId="9" xfId="0" applyFont="1" applyBorder="1"/>
    <xf numFmtId="0" fontId="13" fillId="0" borderId="0" xfId="0" applyFont="1"/>
    <xf numFmtId="0" fontId="9" fillId="0" borderId="10" xfId="0" applyFont="1" applyBorder="1"/>
    <xf numFmtId="0" fontId="13" fillId="0" borderId="0" xfId="0" applyFont="1" applyAlignment="1">
      <alignment horizontal="left"/>
    </xf>
    <xf numFmtId="165" fontId="0" fillId="0" borderId="0" xfId="0" applyNumberFormat="1"/>
    <xf numFmtId="0" fontId="4" fillId="0" borderId="9" xfId="0" applyFont="1" applyBorder="1"/>
    <xf numFmtId="11" fontId="6" fillId="0" borderId="0" xfId="0" applyNumberFormat="1" applyFont="1"/>
    <xf numFmtId="0" fontId="14" fillId="0" borderId="5" xfId="0" applyFont="1" applyBorder="1" applyAlignment="1">
      <alignment horizontal="center"/>
    </xf>
    <xf numFmtId="0" fontId="0" fillId="0" borderId="6" xfId="0" applyBorder="1"/>
    <xf numFmtId="0" fontId="13" fillId="0" borderId="10" xfId="0" applyFont="1" applyBorder="1" applyAlignment="1">
      <alignment horizontal="left"/>
    </xf>
    <xf numFmtId="0" fontId="0" fillId="0" borderId="9" xfId="0" applyBorder="1"/>
    <xf numFmtId="0" fontId="0" fillId="0" borderId="10" xfId="0" applyBorder="1"/>
    <xf numFmtId="166" fontId="0" fillId="0" borderId="0" xfId="0" applyNumberFormat="1"/>
    <xf numFmtId="0" fontId="0" fillId="0" borderId="0" xfId="0" quotePrefix="1"/>
    <xf numFmtId="0" fontId="16" fillId="0" borderId="0" xfId="0" applyFont="1"/>
    <xf numFmtId="0" fontId="6" fillId="0" borderId="7" xfId="0" applyFont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 applyAlignment="1">
      <alignment horizontal="left"/>
    </xf>
  </cellXfs>
  <cellStyles count="2">
    <cellStyle name="Normal" xfId="0" builtinId="0"/>
    <cellStyle name="Normal 2" xfId="1" xr:uid="{AF4F1257-4C51-4B31-B40B-99B4BF13DF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0"/>
  <sheetViews>
    <sheetView workbookViewId="0">
      <selection sqref="A1:XFD1048576"/>
    </sheetView>
  </sheetViews>
  <sheetFormatPr defaultRowHeight="14.4" x14ac:dyDescent="0.3"/>
  <cols>
    <col min="1" max="1" width="9" bestFit="1" customWidth="1"/>
    <col min="2" max="2" width="8.5546875" customWidth="1"/>
    <col min="3" max="3" width="29" bestFit="1" customWidth="1"/>
    <col min="4" max="7" width="12" bestFit="1" customWidth="1"/>
    <col min="8" max="8" width="10" bestFit="1" customWidth="1"/>
    <col min="9" max="9" width="10.44140625" bestFit="1" customWidth="1"/>
    <col min="10" max="11" width="18.77734375" bestFit="1" customWidth="1"/>
    <col min="12" max="12" width="9.33203125" bestFit="1" customWidth="1"/>
    <col min="13" max="13" width="12.77734375" bestFit="1" customWidth="1"/>
    <col min="14" max="14" width="13.21875" bestFit="1" customWidth="1"/>
    <col min="15" max="15" width="12.77734375" bestFit="1" customWidth="1"/>
    <col min="16" max="16" width="13.21875" bestFit="1" customWidth="1"/>
    <col min="17" max="18" width="13.77734375" bestFit="1" customWidth="1"/>
    <col min="19" max="19" width="14.77734375" bestFit="1" customWidth="1"/>
  </cols>
  <sheetData>
    <row r="1" spans="1:20" s="2" customFormat="1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</row>
    <row r="2" spans="1:20" x14ac:dyDescent="0.3">
      <c r="A2" t="s">
        <v>20</v>
      </c>
      <c r="B2" t="s">
        <v>21</v>
      </c>
      <c r="C2" t="s">
        <v>22</v>
      </c>
      <c r="D2" t="s">
        <v>23</v>
      </c>
      <c r="E2">
        <v>182.968286792257</v>
      </c>
      <c r="F2">
        <v>119.722006416187</v>
      </c>
      <c r="G2">
        <v>172.92617462912099</v>
      </c>
      <c r="H2">
        <v>151.271514410609</v>
      </c>
      <c r="I2">
        <v>140643</v>
      </c>
      <c r="J2" s="6">
        <v>3.8481021680205801E-10</v>
      </c>
      <c r="K2" s="7">
        <f>IF(((J2*3)&lt;1), J2*3, 1)</f>
        <v>1.1544306504061741E-9</v>
      </c>
      <c r="L2">
        <v>502</v>
      </c>
      <c r="M2">
        <v>454</v>
      </c>
      <c r="N2">
        <v>85.246724925956102</v>
      </c>
      <c r="O2" s="6">
        <v>3.0825411450296501E-19</v>
      </c>
      <c r="P2">
        <v>156.97113289668999</v>
      </c>
      <c r="Q2" s="6">
        <v>8.2063792279346701E-35</v>
      </c>
      <c r="R2" t="b">
        <v>1</v>
      </c>
      <c r="S2" t="b">
        <v>1</v>
      </c>
      <c r="T2" t="b">
        <v>1</v>
      </c>
    </row>
    <row r="3" spans="1:20" x14ac:dyDescent="0.3">
      <c r="A3" t="s">
        <v>20</v>
      </c>
      <c r="B3" t="s">
        <v>21</v>
      </c>
      <c r="C3" t="s">
        <v>24</v>
      </c>
      <c r="D3" t="s">
        <v>23</v>
      </c>
      <c r="E3">
        <v>54.166454232888299</v>
      </c>
      <c r="F3">
        <v>25.3546312662201</v>
      </c>
      <c r="G3">
        <v>104.775464290645</v>
      </c>
      <c r="H3">
        <v>98.438645601411594</v>
      </c>
      <c r="I3">
        <v>133501</v>
      </c>
      <c r="J3" s="6">
        <v>4.5434136265945101E-6</v>
      </c>
      <c r="K3" s="7">
        <f t="shared" ref="K3:K25" si="0">IF(((J3*3)&lt;1), J3*3, 1)</f>
        <v>1.363024087978353E-5</v>
      </c>
      <c r="L3">
        <v>502</v>
      </c>
      <c r="M3">
        <v>454</v>
      </c>
      <c r="N3">
        <v>77.087503430633404</v>
      </c>
      <c r="O3" s="6">
        <v>1.8224739032285999E-17</v>
      </c>
      <c r="P3">
        <v>160.148918882186</v>
      </c>
      <c r="Q3" s="6">
        <v>1.6753444965268899E-35</v>
      </c>
      <c r="R3" t="b">
        <v>1</v>
      </c>
      <c r="S3" t="b">
        <v>1</v>
      </c>
      <c r="T3" t="b">
        <v>1</v>
      </c>
    </row>
    <row r="4" spans="1:20" x14ac:dyDescent="0.3">
      <c r="A4" t="s">
        <v>20</v>
      </c>
      <c r="B4" t="s">
        <v>21</v>
      </c>
      <c r="C4" t="s">
        <v>25</v>
      </c>
      <c r="D4" t="s">
        <v>23</v>
      </c>
      <c r="E4">
        <v>80.126383597263199</v>
      </c>
      <c r="F4">
        <v>24.767447535945099</v>
      </c>
      <c r="G4">
        <v>114.933409008434</v>
      </c>
      <c r="H4">
        <v>80.538019513366095</v>
      </c>
      <c r="I4">
        <v>147617</v>
      </c>
      <c r="J4" s="6">
        <v>2.88244691341237E-15</v>
      </c>
      <c r="K4" s="7">
        <f t="shared" si="0"/>
        <v>8.64734074023711E-15</v>
      </c>
      <c r="L4">
        <v>502</v>
      </c>
      <c r="M4">
        <v>454</v>
      </c>
      <c r="N4">
        <v>156.31187351687399</v>
      </c>
      <c r="O4" s="6">
        <v>1.1410585718635499E-34</v>
      </c>
      <c r="P4">
        <v>210.76802747317899</v>
      </c>
      <c r="Q4" s="6">
        <v>1.70727842983688E-46</v>
      </c>
      <c r="R4" t="b">
        <v>1</v>
      </c>
      <c r="S4" t="b">
        <v>1</v>
      </c>
      <c r="T4" t="b">
        <v>1</v>
      </c>
    </row>
    <row r="5" spans="1:20" x14ac:dyDescent="0.3">
      <c r="A5" t="s">
        <v>20</v>
      </c>
      <c r="B5" t="s">
        <v>26</v>
      </c>
      <c r="C5" t="s">
        <v>22</v>
      </c>
      <c r="D5" t="s">
        <v>23</v>
      </c>
      <c r="E5">
        <v>11.2210982422783</v>
      </c>
      <c r="F5">
        <v>8.3517758478192707</v>
      </c>
      <c r="G5">
        <v>8.4643537324087408</v>
      </c>
      <c r="H5">
        <v>7.5784998304753</v>
      </c>
      <c r="I5">
        <v>139822</v>
      </c>
      <c r="J5" s="6">
        <v>1.2992179377049201E-9</v>
      </c>
      <c r="K5" s="7">
        <f t="shared" si="0"/>
        <v>3.8976538131147601E-9</v>
      </c>
      <c r="L5">
        <v>502</v>
      </c>
      <c r="M5">
        <v>454</v>
      </c>
      <c r="N5">
        <v>105.444779734498</v>
      </c>
      <c r="O5" s="6">
        <v>1.26752638345249E-23</v>
      </c>
      <c r="P5">
        <v>164.81215346851999</v>
      </c>
      <c r="Q5" s="6">
        <v>1.6274048240193699E-36</v>
      </c>
      <c r="R5" t="b">
        <v>1</v>
      </c>
      <c r="S5" t="b">
        <v>1</v>
      </c>
      <c r="T5" t="b">
        <v>1</v>
      </c>
    </row>
    <row r="6" spans="1:20" x14ac:dyDescent="0.3">
      <c r="A6" t="s">
        <v>20</v>
      </c>
      <c r="B6" t="s">
        <v>26</v>
      </c>
      <c r="C6" t="s">
        <v>24</v>
      </c>
      <c r="D6" t="s">
        <v>23</v>
      </c>
      <c r="E6">
        <v>5.5056992128070901</v>
      </c>
      <c r="F6">
        <v>4.1369189187764004</v>
      </c>
      <c r="G6">
        <v>5.4509500307494596</v>
      </c>
      <c r="H6">
        <v>5.4987643291733201</v>
      </c>
      <c r="I6">
        <v>134755</v>
      </c>
      <c r="J6" s="6">
        <v>1.06638268958446E-6</v>
      </c>
      <c r="K6" s="7">
        <f t="shared" si="0"/>
        <v>3.1991480687533798E-6</v>
      </c>
      <c r="L6">
        <v>502</v>
      </c>
      <c r="M6">
        <v>454</v>
      </c>
      <c r="N6">
        <v>133.41428376375501</v>
      </c>
      <c r="O6" s="6">
        <v>1.07017888308017E-29</v>
      </c>
      <c r="P6">
        <v>286.90304222756703</v>
      </c>
      <c r="Q6" s="6">
        <v>5.0095182101872095E-63</v>
      </c>
      <c r="R6" t="b">
        <v>1</v>
      </c>
      <c r="S6" t="b">
        <v>1</v>
      </c>
      <c r="T6" t="b">
        <v>1</v>
      </c>
    </row>
    <row r="7" spans="1:20" x14ac:dyDescent="0.3">
      <c r="A7" t="s">
        <v>20</v>
      </c>
      <c r="B7" t="s">
        <v>26</v>
      </c>
      <c r="C7" t="s">
        <v>25</v>
      </c>
      <c r="D7" t="s">
        <v>23</v>
      </c>
      <c r="E7">
        <v>6.4945855978587703</v>
      </c>
      <c r="F7">
        <v>4.0058214391390203</v>
      </c>
      <c r="G7">
        <v>6.0227937138728898</v>
      </c>
      <c r="H7">
        <v>4.88251027440276</v>
      </c>
      <c r="I7">
        <v>147263</v>
      </c>
      <c r="J7" s="6">
        <v>5.5905462492122498E-15</v>
      </c>
      <c r="K7" s="7">
        <f t="shared" si="0"/>
        <v>1.677163874763675E-14</v>
      </c>
      <c r="L7">
        <v>502</v>
      </c>
      <c r="M7">
        <v>454</v>
      </c>
      <c r="N7">
        <v>189.25220391951399</v>
      </c>
      <c r="O7" s="6">
        <v>8.0242800050388601E-42</v>
      </c>
      <c r="P7">
        <v>311.15304663281802</v>
      </c>
      <c r="Q7" s="6">
        <v>2.7162792123321302E-68</v>
      </c>
      <c r="R7" t="b">
        <v>1</v>
      </c>
      <c r="S7" t="b">
        <v>1</v>
      </c>
      <c r="T7" t="b">
        <v>1</v>
      </c>
    </row>
    <row r="8" spans="1:20" x14ac:dyDescent="0.3">
      <c r="A8" t="s">
        <v>20</v>
      </c>
      <c r="B8" t="s">
        <v>21</v>
      </c>
      <c r="C8" t="s">
        <v>27</v>
      </c>
      <c r="D8" t="s">
        <v>28</v>
      </c>
      <c r="E8">
        <v>129.41964356086601</v>
      </c>
      <c r="F8">
        <v>79.323803871210103</v>
      </c>
      <c r="G8">
        <v>136.072844404477</v>
      </c>
      <c r="H8">
        <v>89.667934729530401</v>
      </c>
      <c r="I8">
        <v>209423</v>
      </c>
      <c r="J8" s="6">
        <v>2.2921909192479498E-9</v>
      </c>
      <c r="K8" s="7">
        <f t="shared" si="0"/>
        <v>6.8765727577438494E-9</v>
      </c>
      <c r="L8">
        <v>753</v>
      </c>
      <c r="M8">
        <v>462</v>
      </c>
      <c r="N8">
        <v>231.218834100301</v>
      </c>
      <c r="O8" s="6">
        <v>6.1868290926515899E-51</v>
      </c>
      <c r="P8">
        <v>38.712381650928599</v>
      </c>
      <c r="Q8" s="6">
        <v>3.9238566580307904E-9</v>
      </c>
      <c r="R8" t="b">
        <v>1</v>
      </c>
      <c r="S8" t="b">
        <v>1</v>
      </c>
      <c r="T8" t="b">
        <v>1</v>
      </c>
    </row>
    <row r="9" spans="1:20" x14ac:dyDescent="0.3">
      <c r="A9" t="s">
        <v>20</v>
      </c>
      <c r="B9" t="s">
        <v>21</v>
      </c>
      <c r="C9" t="s">
        <v>29</v>
      </c>
      <c r="D9" t="s">
        <v>28</v>
      </c>
      <c r="E9">
        <v>71.333595005163303</v>
      </c>
      <c r="F9">
        <v>48.653335399652903</v>
      </c>
      <c r="G9">
        <v>118.15785165090099</v>
      </c>
      <c r="H9">
        <v>92.504392289054394</v>
      </c>
      <c r="I9">
        <v>194547</v>
      </c>
      <c r="J9">
        <v>5.2019697222634696E-4</v>
      </c>
      <c r="K9" s="7">
        <f t="shared" si="0"/>
        <v>1.560590916679041E-3</v>
      </c>
      <c r="L9">
        <v>753</v>
      </c>
      <c r="M9">
        <v>462</v>
      </c>
      <c r="N9">
        <v>374.40239127599602</v>
      </c>
      <c r="O9" s="6">
        <v>5.0067248937660302E-82</v>
      </c>
      <c r="P9">
        <v>65.754267249036403</v>
      </c>
      <c r="Q9" s="6">
        <v>5.2679577851113502E-15</v>
      </c>
      <c r="R9" t="b">
        <v>1</v>
      </c>
      <c r="S9" t="b">
        <v>1</v>
      </c>
      <c r="T9" t="b">
        <v>0</v>
      </c>
    </row>
    <row r="10" spans="1:20" x14ac:dyDescent="0.3">
      <c r="A10" t="s">
        <v>20</v>
      </c>
      <c r="B10" t="s">
        <v>21</v>
      </c>
      <c r="C10" t="s">
        <v>30</v>
      </c>
      <c r="D10" t="s">
        <v>28</v>
      </c>
      <c r="E10">
        <v>64.866547152850302</v>
      </c>
      <c r="F10">
        <v>33.577208370986</v>
      </c>
      <c r="G10">
        <v>118.001845824543</v>
      </c>
      <c r="H10">
        <v>84.209538055795093</v>
      </c>
      <c r="I10">
        <v>199887</v>
      </c>
      <c r="J10" s="6">
        <v>1.2451882373144299E-5</v>
      </c>
      <c r="K10" s="7">
        <f t="shared" si="0"/>
        <v>3.73556471194329E-5</v>
      </c>
      <c r="L10">
        <v>753</v>
      </c>
      <c r="M10">
        <v>462</v>
      </c>
      <c r="N10">
        <v>373.07165320992198</v>
      </c>
      <c r="O10" s="6">
        <v>9.7391224937402705E-82</v>
      </c>
      <c r="P10">
        <v>218.196668150514</v>
      </c>
      <c r="Q10" s="6">
        <v>4.1609790221879102E-48</v>
      </c>
      <c r="R10" t="b">
        <v>1</v>
      </c>
      <c r="S10" t="b">
        <v>1</v>
      </c>
      <c r="T10" t="b">
        <v>1</v>
      </c>
    </row>
    <row r="11" spans="1:20" x14ac:dyDescent="0.3">
      <c r="A11" t="s">
        <v>20</v>
      </c>
      <c r="B11" t="s">
        <v>26</v>
      </c>
      <c r="C11" t="s">
        <v>27</v>
      </c>
      <c r="D11" t="s">
        <v>28</v>
      </c>
      <c r="E11">
        <v>8.1103476044477603</v>
      </c>
      <c r="F11">
        <v>5.6199436385271602</v>
      </c>
      <c r="G11">
        <v>6.5096138546249502</v>
      </c>
      <c r="H11">
        <v>4.0369036525068003</v>
      </c>
      <c r="I11">
        <v>211845</v>
      </c>
      <c r="J11" s="6">
        <v>1.7303748293047801E-10</v>
      </c>
      <c r="K11" s="7">
        <f t="shared" si="0"/>
        <v>5.1911244879143405E-10</v>
      </c>
      <c r="L11">
        <v>753</v>
      </c>
      <c r="M11">
        <v>462</v>
      </c>
      <c r="N11">
        <v>320.806451682866</v>
      </c>
      <c r="O11" s="6">
        <v>2.1765273939050299E-70</v>
      </c>
      <c r="P11">
        <v>87.812435306766503</v>
      </c>
      <c r="Q11" s="6">
        <v>8.5461783506922502E-20</v>
      </c>
      <c r="R11" t="b">
        <v>1</v>
      </c>
      <c r="S11" t="b">
        <v>1</v>
      </c>
      <c r="T11" t="b">
        <v>1</v>
      </c>
    </row>
    <row r="12" spans="1:20" x14ac:dyDescent="0.3">
      <c r="A12" t="s">
        <v>20</v>
      </c>
      <c r="B12" t="s">
        <v>26</v>
      </c>
      <c r="C12" t="s">
        <v>29</v>
      </c>
      <c r="D12" t="s">
        <v>28</v>
      </c>
      <c r="E12">
        <v>5.8513332515695398</v>
      </c>
      <c r="F12">
        <v>4.6383659088692699</v>
      </c>
      <c r="G12">
        <v>6.0159853470847597</v>
      </c>
      <c r="H12">
        <v>4.8348848323141</v>
      </c>
      <c r="I12">
        <v>198647</v>
      </c>
      <c r="J12" s="6">
        <v>3.1730763564449302E-5</v>
      </c>
      <c r="K12" s="7">
        <f t="shared" si="0"/>
        <v>9.5192290693347912E-5</v>
      </c>
      <c r="L12">
        <v>753</v>
      </c>
      <c r="M12">
        <v>462</v>
      </c>
      <c r="N12">
        <v>575.17446681455999</v>
      </c>
      <c r="O12" s="6">
        <v>1.2660517719175599E-125</v>
      </c>
      <c r="P12">
        <v>214.761069387997</v>
      </c>
      <c r="Q12" s="6">
        <v>2.3186026002354401E-47</v>
      </c>
      <c r="R12" t="b">
        <v>1</v>
      </c>
      <c r="S12" t="b">
        <v>1</v>
      </c>
      <c r="T12" t="b">
        <v>1</v>
      </c>
    </row>
    <row r="13" spans="1:20" x14ac:dyDescent="0.3">
      <c r="A13" t="s">
        <v>20</v>
      </c>
      <c r="B13" t="s">
        <v>26</v>
      </c>
      <c r="C13" t="s">
        <v>30</v>
      </c>
      <c r="D13" t="s">
        <v>28</v>
      </c>
      <c r="E13">
        <v>5.7672897317887202</v>
      </c>
      <c r="F13">
        <v>4.2533167546101502</v>
      </c>
      <c r="G13">
        <v>6.5356279646651698</v>
      </c>
      <c r="H13">
        <v>4.6199143636761697</v>
      </c>
      <c r="I13">
        <v>196170</v>
      </c>
      <c r="J13">
        <v>1.8148330945962299E-4</v>
      </c>
      <c r="K13" s="7">
        <f t="shared" si="0"/>
        <v>5.4444992837886902E-4</v>
      </c>
      <c r="L13">
        <v>753</v>
      </c>
      <c r="M13">
        <v>462</v>
      </c>
      <c r="N13">
        <v>500.788507746542</v>
      </c>
      <c r="O13" s="6">
        <v>1.7995223401086099E-109</v>
      </c>
      <c r="P13">
        <v>232.71668707076699</v>
      </c>
      <c r="Q13" s="6">
        <v>2.9255901099078498E-51</v>
      </c>
      <c r="R13" t="b">
        <v>1</v>
      </c>
      <c r="S13" t="b">
        <v>1</v>
      </c>
      <c r="T13" t="b">
        <v>1</v>
      </c>
    </row>
    <row r="14" spans="1:20" x14ac:dyDescent="0.3">
      <c r="A14" t="s">
        <v>31</v>
      </c>
      <c r="B14" t="s">
        <v>21</v>
      </c>
      <c r="C14" t="s">
        <v>22</v>
      </c>
      <c r="D14" t="s">
        <v>23</v>
      </c>
      <c r="E14">
        <v>107.48170226507</v>
      </c>
      <c r="F14">
        <v>74.581657846437594</v>
      </c>
      <c r="G14">
        <v>136.509169260459</v>
      </c>
      <c r="H14">
        <v>126.98639505987801</v>
      </c>
      <c r="I14">
        <v>187747</v>
      </c>
      <c r="J14" s="6">
        <v>1.6775551384690999E-6</v>
      </c>
      <c r="K14" s="7">
        <f t="shared" si="0"/>
        <v>5.0326654154072997E-6</v>
      </c>
      <c r="L14">
        <v>696</v>
      </c>
      <c r="M14">
        <v>636</v>
      </c>
      <c r="N14">
        <v>171.740428589168</v>
      </c>
      <c r="O14" s="6">
        <v>5.0937751692109502E-38</v>
      </c>
      <c r="P14">
        <v>155.08536426047101</v>
      </c>
      <c r="Q14" s="6">
        <v>2.1068860075141398E-34</v>
      </c>
      <c r="R14" t="b">
        <v>1</v>
      </c>
      <c r="S14" t="b">
        <v>1</v>
      </c>
      <c r="T14" t="b">
        <v>1</v>
      </c>
    </row>
    <row r="15" spans="1:20" x14ac:dyDescent="0.3">
      <c r="A15" t="s">
        <v>31</v>
      </c>
      <c r="B15" t="s">
        <v>21</v>
      </c>
      <c r="C15" t="s">
        <v>24</v>
      </c>
      <c r="D15" t="s">
        <v>23</v>
      </c>
      <c r="E15">
        <v>24.396770740333199</v>
      </c>
      <c r="F15">
        <v>12.5729050137508</v>
      </c>
      <c r="G15">
        <v>90.936755607010795</v>
      </c>
      <c r="H15">
        <v>89.203850609475197</v>
      </c>
      <c r="I15">
        <v>206672</v>
      </c>
      <c r="J15">
        <v>3.6619215759359502E-2</v>
      </c>
      <c r="K15" s="7">
        <f t="shared" si="0"/>
        <v>0.10985764727807851</v>
      </c>
      <c r="L15">
        <v>696</v>
      </c>
      <c r="M15">
        <v>636</v>
      </c>
      <c r="N15">
        <v>413.37561719892</v>
      </c>
      <c r="O15" s="6">
        <v>1.7243493139261099E-90</v>
      </c>
      <c r="P15">
        <v>198.961843025322</v>
      </c>
      <c r="Q15" s="6">
        <v>6.2515071524933304E-44</v>
      </c>
      <c r="R15" t="b">
        <v>0</v>
      </c>
      <c r="S15" t="b">
        <v>0</v>
      </c>
      <c r="T15" t="b">
        <v>0</v>
      </c>
    </row>
    <row r="16" spans="1:20" x14ac:dyDescent="0.3">
      <c r="A16" t="s">
        <v>31</v>
      </c>
      <c r="B16" t="s">
        <v>21</v>
      </c>
      <c r="C16" t="s">
        <v>25</v>
      </c>
      <c r="D16" t="s">
        <v>23</v>
      </c>
      <c r="E16">
        <v>16.811663193546899</v>
      </c>
      <c r="F16">
        <v>-4.5015932489555501</v>
      </c>
      <c r="G16">
        <v>83.267978305382897</v>
      </c>
      <c r="H16">
        <v>81.457322719085894</v>
      </c>
      <c r="I16">
        <v>192857</v>
      </c>
      <c r="J16" s="6">
        <v>4.9050260304235699E-5</v>
      </c>
      <c r="K16" s="7">
        <f t="shared" si="0"/>
        <v>1.4715078091270708E-4</v>
      </c>
      <c r="L16">
        <v>696</v>
      </c>
      <c r="M16">
        <v>636</v>
      </c>
      <c r="N16">
        <v>466.26321610990499</v>
      </c>
      <c r="O16" s="6">
        <v>5.6523502405210004E-102</v>
      </c>
      <c r="P16">
        <v>185.95991669250799</v>
      </c>
      <c r="Q16" s="6">
        <v>4.16214458427292E-41</v>
      </c>
      <c r="R16" t="b">
        <v>1</v>
      </c>
      <c r="S16" t="b">
        <v>1</v>
      </c>
      <c r="T16" t="b">
        <v>1</v>
      </c>
    </row>
    <row r="17" spans="1:27" x14ac:dyDescent="0.3">
      <c r="A17" t="s">
        <v>31</v>
      </c>
      <c r="B17" t="s">
        <v>26</v>
      </c>
      <c r="C17" t="s">
        <v>22</v>
      </c>
      <c r="D17" t="s">
        <v>23</v>
      </c>
      <c r="E17">
        <v>7.3686146452777699</v>
      </c>
      <c r="F17">
        <v>5.8148886476266997</v>
      </c>
      <c r="G17">
        <v>6.5106363719206701</v>
      </c>
      <c r="H17">
        <v>6.0772531296140802</v>
      </c>
      <c r="I17">
        <v>184639</v>
      </c>
      <c r="J17" s="6">
        <v>1.6763556689339799E-7</v>
      </c>
      <c r="K17" s="7">
        <f t="shared" si="0"/>
        <v>5.0290670068019397E-7</v>
      </c>
      <c r="L17">
        <v>696</v>
      </c>
      <c r="M17">
        <v>636</v>
      </c>
      <c r="N17">
        <v>221.991469293573</v>
      </c>
      <c r="O17" s="6">
        <v>6.2397175062458897E-49</v>
      </c>
      <c r="P17">
        <v>261.39848962047199</v>
      </c>
      <c r="Q17" s="6">
        <v>1.7299724619316401E-57</v>
      </c>
      <c r="R17" t="b">
        <v>1</v>
      </c>
      <c r="S17" t="b">
        <v>1</v>
      </c>
      <c r="T17" t="b">
        <v>1</v>
      </c>
    </row>
    <row r="18" spans="1:27" x14ac:dyDescent="0.3">
      <c r="A18" t="s">
        <v>31</v>
      </c>
      <c r="B18" t="s">
        <v>26</v>
      </c>
      <c r="C18" t="s">
        <v>24</v>
      </c>
      <c r="D18" t="s">
        <v>23</v>
      </c>
      <c r="E18">
        <v>4.04554341123659</v>
      </c>
      <c r="F18">
        <v>3.5589884982967201</v>
      </c>
      <c r="G18">
        <v>4.9150178971851801</v>
      </c>
      <c r="H18">
        <v>5.1260210597530902</v>
      </c>
      <c r="I18">
        <v>202250</v>
      </c>
      <c r="J18">
        <v>6.5164621952393696E-3</v>
      </c>
      <c r="K18" s="7">
        <f t="shared" si="0"/>
        <v>1.9549386585718108E-2</v>
      </c>
      <c r="L18">
        <v>696</v>
      </c>
      <c r="M18">
        <v>636</v>
      </c>
      <c r="N18">
        <v>484.652001517077</v>
      </c>
      <c r="O18" s="6">
        <v>5.7432146598228498E-106</v>
      </c>
      <c r="P18">
        <v>449.07924516225398</v>
      </c>
      <c r="Q18" s="6">
        <v>3.04565666757999E-98</v>
      </c>
      <c r="R18" t="b">
        <v>1</v>
      </c>
      <c r="S18" t="b">
        <v>0</v>
      </c>
      <c r="T18" t="b">
        <v>0</v>
      </c>
    </row>
    <row r="19" spans="1:27" x14ac:dyDescent="0.3">
      <c r="A19" t="s">
        <v>31</v>
      </c>
      <c r="B19" t="s">
        <v>26</v>
      </c>
      <c r="C19" t="s">
        <v>25</v>
      </c>
      <c r="D19" t="s">
        <v>23</v>
      </c>
      <c r="E19">
        <v>3.5677370939390398</v>
      </c>
      <c r="F19">
        <v>2.45391893162064</v>
      </c>
      <c r="G19">
        <v>4.59431321983479</v>
      </c>
      <c r="H19">
        <v>3.9153750678887498</v>
      </c>
      <c r="I19">
        <v>174896</v>
      </c>
      <c r="J19" s="6">
        <v>3.5561966245502503E-11</v>
      </c>
      <c r="K19" s="7">
        <f t="shared" si="0"/>
        <v>1.0668589873650751E-10</v>
      </c>
      <c r="L19">
        <v>696</v>
      </c>
      <c r="M19">
        <v>636</v>
      </c>
      <c r="N19">
        <v>613.02773494470603</v>
      </c>
      <c r="O19" s="6">
        <v>7.6334124681791699E-134</v>
      </c>
      <c r="P19">
        <v>570.82897356228</v>
      </c>
      <c r="Q19" s="6">
        <v>1.1118938694386701E-124</v>
      </c>
      <c r="R19" t="b">
        <v>1</v>
      </c>
      <c r="S19" t="b">
        <v>1</v>
      </c>
      <c r="T19" t="b">
        <v>1</v>
      </c>
    </row>
    <row r="20" spans="1:27" x14ac:dyDescent="0.3">
      <c r="A20" t="s">
        <v>31</v>
      </c>
      <c r="B20" t="s">
        <v>21</v>
      </c>
      <c r="C20" t="s">
        <v>27</v>
      </c>
      <c r="D20" t="s">
        <v>28</v>
      </c>
      <c r="E20">
        <v>100.94019523342401</v>
      </c>
      <c r="F20">
        <v>64.976212313710903</v>
      </c>
      <c r="G20">
        <v>110.103114130158</v>
      </c>
      <c r="H20">
        <v>95.729271688302802</v>
      </c>
      <c r="I20">
        <v>150166</v>
      </c>
      <c r="J20" s="6">
        <v>5.7940829685205603E-9</v>
      </c>
      <c r="K20" s="7">
        <f t="shared" si="0"/>
        <v>1.7382248905561683E-8</v>
      </c>
      <c r="L20">
        <v>584</v>
      </c>
      <c r="M20">
        <v>637</v>
      </c>
      <c r="N20">
        <v>83.959512645443496</v>
      </c>
      <c r="O20" s="6">
        <v>5.8670998232858998E-19</v>
      </c>
      <c r="P20">
        <v>103.77053285854601</v>
      </c>
      <c r="Q20" s="6">
        <v>2.9276226446194303E-23</v>
      </c>
      <c r="R20" t="b">
        <v>1</v>
      </c>
      <c r="S20" t="b">
        <v>1</v>
      </c>
      <c r="T20" t="b">
        <v>1</v>
      </c>
    </row>
    <row r="21" spans="1:27" x14ac:dyDescent="0.3">
      <c r="A21" t="s">
        <v>31</v>
      </c>
      <c r="B21" t="s">
        <v>21</v>
      </c>
      <c r="C21" t="s">
        <v>29</v>
      </c>
      <c r="D21" t="s">
        <v>28</v>
      </c>
      <c r="E21">
        <v>34.729440247227103</v>
      </c>
      <c r="F21">
        <v>29.213395185177699</v>
      </c>
      <c r="G21">
        <v>85.9161229793921</v>
      </c>
      <c r="H21">
        <v>95.705033442568194</v>
      </c>
      <c r="I21">
        <v>174515</v>
      </c>
      <c r="J21">
        <v>6.1962905193886197E-2</v>
      </c>
      <c r="K21" s="7">
        <f t="shared" si="0"/>
        <v>0.18588871558165859</v>
      </c>
      <c r="L21">
        <v>584</v>
      </c>
      <c r="M21">
        <v>637</v>
      </c>
      <c r="N21">
        <v>64.465715777239595</v>
      </c>
      <c r="O21" s="6">
        <v>1.0033389752973701E-14</v>
      </c>
      <c r="P21">
        <v>136.798974894287</v>
      </c>
      <c r="Q21" s="6">
        <v>1.9700626468540899E-30</v>
      </c>
      <c r="R21" t="b">
        <v>0</v>
      </c>
      <c r="S21" t="b">
        <v>0</v>
      </c>
      <c r="T21" t="b">
        <v>0</v>
      </c>
    </row>
    <row r="22" spans="1:27" x14ac:dyDescent="0.3">
      <c r="A22" t="s">
        <v>31</v>
      </c>
      <c r="B22" t="s">
        <v>21</v>
      </c>
      <c r="C22" t="s">
        <v>30</v>
      </c>
      <c r="D22" t="s">
        <v>28</v>
      </c>
      <c r="E22">
        <v>32.202667395700701</v>
      </c>
      <c r="F22">
        <v>15.480281207902101</v>
      </c>
      <c r="G22">
        <v>87.540513415354297</v>
      </c>
      <c r="H22">
        <v>85.334107659762793</v>
      </c>
      <c r="I22">
        <v>165492</v>
      </c>
      <c r="J22">
        <v>8.6054889753163597E-4</v>
      </c>
      <c r="K22" s="7">
        <f t="shared" si="0"/>
        <v>2.581646692594908E-3</v>
      </c>
      <c r="L22">
        <v>584</v>
      </c>
      <c r="M22">
        <v>637</v>
      </c>
      <c r="N22">
        <v>171.69296363977699</v>
      </c>
      <c r="O22" s="6">
        <v>5.2161089595215901E-38</v>
      </c>
      <c r="P22">
        <v>150.40007499405201</v>
      </c>
      <c r="Q22" s="6">
        <v>2.1930002244344498E-33</v>
      </c>
      <c r="R22" t="b">
        <v>1</v>
      </c>
      <c r="S22" t="b">
        <v>1</v>
      </c>
      <c r="T22" t="b">
        <v>0</v>
      </c>
    </row>
    <row r="23" spans="1:27" x14ac:dyDescent="0.3">
      <c r="A23" t="s">
        <v>31</v>
      </c>
      <c r="B23" t="s">
        <v>26</v>
      </c>
      <c r="C23" t="s">
        <v>27</v>
      </c>
      <c r="D23" t="s">
        <v>28</v>
      </c>
      <c r="E23">
        <v>6.64988912855764</v>
      </c>
      <c r="F23">
        <v>5.17409124105055</v>
      </c>
      <c r="G23">
        <v>5.1568272152952899</v>
      </c>
      <c r="H23">
        <v>4.4656610451205898</v>
      </c>
      <c r="I23">
        <v>152647</v>
      </c>
      <c r="J23" s="6">
        <v>5.9765387633292303E-8</v>
      </c>
      <c r="K23" s="7">
        <f t="shared" si="0"/>
        <v>1.7929616289987692E-7</v>
      </c>
      <c r="L23">
        <v>584</v>
      </c>
      <c r="M23">
        <v>637</v>
      </c>
      <c r="N23">
        <v>130.46839331791401</v>
      </c>
      <c r="O23" s="6">
        <v>4.6681882336396203E-29</v>
      </c>
      <c r="P23">
        <v>230.68769286978301</v>
      </c>
      <c r="Q23" s="6">
        <v>8.0687074954829702E-51</v>
      </c>
      <c r="R23" t="b">
        <v>1</v>
      </c>
      <c r="S23" t="b">
        <v>1</v>
      </c>
      <c r="T23" t="b">
        <v>1</v>
      </c>
    </row>
    <row r="24" spans="1:27" x14ac:dyDescent="0.3">
      <c r="A24" t="s">
        <v>31</v>
      </c>
      <c r="B24" t="s">
        <v>26</v>
      </c>
      <c r="C24" t="s">
        <v>29</v>
      </c>
      <c r="D24" t="s">
        <v>28</v>
      </c>
      <c r="E24">
        <v>4.1157648578489798</v>
      </c>
      <c r="F24">
        <v>4.09417734028104</v>
      </c>
      <c r="G24">
        <v>3.9358106935946799</v>
      </c>
      <c r="H24">
        <v>4.9458390492144604</v>
      </c>
      <c r="I24">
        <v>174536</v>
      </c>
      <c r="J24">
        <v>6.2441280911248898E-2</v>
      </c>
      <c r="K24" s="7">
        <f t="shared" si="0"/>
        <v>0.18732384273374669</v>
      </c>
      <c r="L24">
        <v>584</v>
      </c>
      <c r="M24">
        <v>637</v>
      </c>
      <c r="N24">
        <v>174.35314197771001</v>
      </c>
      <c r="O24" s="6">
        <v>1.37941920538674E-38</v>
      </c>
      <c r="P24">
        <v>301.899108653555</v>
      </c>
      <c r="Q24" s="6">
        <v>2.7761409360585299E-66</v>
      </c>
      <c r="R24" t="b">
        <v>0</v>
      </c>
      <c r="S24" t="b">
        <v>0</v>
      </c>
      <c r="T24" t="b">
        <v>0</v>
      </c>
    </row>
    <row r="25" spans="1:27" x14ac:dyDescent="0.3">
      <c r="A25" t="s">
        <v>31</v>
      </c>
      <c r="B25" t="s">
        <v>26</v>
      </c>
      <c r="C25" t="s">
        <v>30</v>
      </c>
      <c r="D25" t="s">
        <v>28</v>
      </c>
      <c r="E25">
        <v>4.26439825167488</v>
      </c>
      <c r="F25">
        <v>3.4866969440733002</v>
      </c>
      <c r="G25">
        <v>4.5922048415865104</v>
      </c>
      <c r="H25">
        <v>4.5893918735729198</v>
      </c>
      <c r="I25">
        <v>159197</v>
      </c>
      <c r="J25" s="6">
        <v>1.3287920736334699E-5</v>
      </c>
      <c r="K25" s="7">
        <f t="shared" si="0"/>
        <v>3.9863762209004098E-5</v>
      </c>
      <c r="L25">
        <v>584</v>
      </c>
      <c r="M25">
        <v>637</v>
      </c>
      <c r="N25">
        <v>413.537390596607</v>
      </c>
      <c r="O25" s="6">
        <v>1.5903642390493199E-90</v>
      </c>
      <c r="P25">
        <v>262.58928208173597</v>
      </c>
      <c r="Q25" s="6">
        <v>9.5381004634260903E-58</v>
      </c>
      <c r="R25" t="b">
        <v>1</v>
      </c>
      <c r="S25" t="b">
        <v>1</v>
      </c>
      <c r="T25" t="b">
        <v>1</v>
      </c>
    </row>
    <row r="30" spans="1:27" ht="15" thickBot="1" x14ac:dyDescent="0.35"/>
    <row r="31" spans="1:27" ht="15.6" x14ac:dyDescent="0.3">
      <c r="A31" s="8" t="s">
        <v>32</v>
      </c>
      <c r="C31" s="9"/>
      <c r="D31" s="9"/>
      <c r="E31" s="9"/>
      <c r="F31" s="9"/>
      <c r="H31" s="8" t="s">
        <v>33</v>
      </c>
      <c r="J31" s="10"/>
      <c r="K31" s="10"/>
      <c r="L31" s="10"/>
      <c r="M31" s="10"/>
      <c r="O31" s="8" t="s">
        <v>34</v>
      </c>
      <c r="Q31" s="10"/>
      <c r="R31" s="10"/>
      <c r="S31" s="10"/>
      <c r="T31" s="10"/>
      <c r="V31" s="8" t="s">
        <v>35</v>
      </c>
      <c r="X31" s="10"/>
      <c r="Y31" s="10"/>
      <c r="Z31" s="10"/>
      <c r="AA31" s="10"/>
    </row>
    <row r="32" spans="1:27" x14ac:dyDescent="0.3">
      <c r="A32" s="11"/>
      <c r="B32" s="9"/>
      <c r="C32" s="9"/>
      <c r="D32" s="9"/>
      <c r="E32" s="9"/>
      <c r="F32" s="9"/>
      <c r="H32" s="12"/>
      <c r="I32" s="10"/>
      <c r="J32" s="10"/>
      <c r="K32" s="10"/>
      <c r="L32" s="10"/>
      <c r="M32" s="10"/>
      <c r="O32" s="12"/>
      <c r="P32" s="10"/>
      <c r="Q32" s="10"/>
      <c r="R32" s="10"/>
      <c r="S32" s="10"/>
      <c r="T32" s="10"/>
      <c r="V32" s="12"/>
      <c r="W32" s="10"/>
      <c r="X32" s="10"/>
      <c r="Y32" s="10"/>
      <c r="Z32" s="10"/>
      <c r="AA32" s="10"/>
    </row>
    <row r="33" spans="1:27" x14ac:dyDescent="0.3">
      <c r="A33" s="13" t="s">
        <v>36</v>
      </c>
      <c r="F33" s="9"/>
      <c r="H33" s="13" t="s">
        <v>36</v>
      </c>
      <c r="I33" s="10"/>
      <c r="J33" s="10"/>
      <c r="K33" s="10"/>
      <c r="L33" s="10"/>
      <c r="M33" s="10"/>
      <c r="O33" s="13" t="s">
        <v>36</v>
      </c>
      <c r="P33" s="10"/>
      <c r="Q33" s="10"/>
      <c r="R33" s="10"/>
      <c r="S33" s="10"/>
      <c r="T33" s="10"/>
      <c r="V33" s="13" t="s">
        <v>36</v>
      </c>
      <c r="W33" s="10"/>
      <c r="X33" s="10"/>
      <c r="Y33" s="10"/>
      <c r="Z33" s="10"/>
      <c r="AA33" s="10"/>
    </row>
    <row r="34" spans="1:27" x14ac:dyDescent="0.3">
      <c r="F34" s="9"/>
      <c r="H34" s="12"/>
      <c r="I34" s="10"/>
      <c r="J34" s="10"/>
      <c r="K34" s="10"/>
      <c r="L34" s="10"/>
      <c r="M34" s="10"/>
      <c r="O34" s="12"/>
      <c r="P34" s="10"/>
      <c r="Q34" s="10"/>
      <c r="R34" s="10"/>
      <c r="S34" s="10"/>
      <c r="T34" s="10"/>
      <c r="V34" s="12"/>
      <c r="W34" s="10"/>
      <c r="X34" s="10"/>
      <c r="Y34" s="10"/>
      <c r="Z34" s="10"/>
      <c r="AA34" s="10"/>
    </row>
    <row r="35" spans="1:27" x14ac:dyDescent="0.3">
      <c r="A35" t="s">
        <v>37</v>
      </c>
      <c r="B35" t="s">
        <v>38</v>
      </c>
      <c r="C35" t="s">
        <v>39</v>
      </c>
      <c r="D35" t="s">
        <v>40</v>
      </c>
      <c r="E35" t="s">
        <v>41</v>
      </c>
      <c r="F35" s="9"/>
      <c r="H35" t="s">
        <v>37</v>
      </c>
      <c r="I35" t="s">
        <v>38</v>
      </c>
      <c r="J35" t="s">
        <v>39</v>
      </c>
      <c r="K35" t="s">
        <v>40</v>
      </c>
      <c r="L35" t="s">
        <v>41</v>
      </c>
      <c r="M35" s="10"/>
      <c r="O35" t="s">
        <v>37</v>
      </c>
      <c r="P35" t="s">
        <v>38</v>
      </c>
      <c r="Q35" t="s">
        <v>39</v>
      </c>
      <c r="R35" t="s">
        <v>40</v>
      </c>
      <c r="S35" t="s">
        <v>41</v>
      </c>
      <c r="T35" s="10"/>
      <c r="V35" t="s">
        <v>37</v>
      </c>
      <c r="W35" t="s">
        <v>38</v>
      </c>
      <c r="X35" t="s">
        <v>39</v>
      </c>
      <c r="Y35" t="s">
        <v>40</v>
      </c>
      <c r="Z35" t="s">
        <v>41</v>
      </c>
      <c r="AA35" s="10"/>
    </row>
    <row r="36" spans="1:27" x14ac:dyDescent="0.3">
      <c r="A36" t="s">
        <v>42</v>
      </c>
      <c r="B36">
        <v>1</v>
      </c>
      <c r="C36">
        <v>2862</v>
      </c>
      <c r="D36">
        <v>124.035507652508</v>
      </c>
      <c r="E36" s="6">
        <v>3.1206964290226902E-28</v>
      </c>
      <c r="F36" s="9"/>
      <c r="H36" t="s">
        <v>42</v>
      </c>
      <c r="I36">
        <v>1</v>
      </c>
      <c r="J36">
        <v>2862</v>
      </c>
      <c r="K36">
        <v>120.51997345776699</v>
      </c>
      <c r="L36" s="6">
        <v>1.7070673645143201E-27</v>
      </c>
      <c r="M36" s="10"/>
      <c r="O36" t="s">
        <v>42</v>
      </c>
      <c r="P36">
        <v>1</v>
      </c>
      <c r="Q36">
        <v>3639</v>
      </c>
      <c r="R36">
        <v>66.896537250836303</v>
      </c>
      <c r="S36" s="6">
        <v>3.91210011856757E-16</v>
      </c>
      <c r="T36" s="10"/>
      <c r="V36" t="s">
        <v>42</v>
      </c>
      <c r="W36">
        <v>1</v>
      </c>
      <c r="X36">
        <v>3639</v>
      </c>
      <c r="Y36">
        <v>69.929594855985499</v>
      </c>
      <c r="Z36" s="6">
        <v>8.6448043767700596E-17</v>
      </c>
      <c r="AA36" s="10"/>
    </row>
    <row r="37" spans="1:27" x14ac:dyDescent="0.3">
      <c r="A37" t="s">
        <v>43</v>
      </c>
      <c r="B37">
        <v>2</v>
      </c>
      <c r="C37">
        <v>2862</v>
      </c>
      <c r="D37">
        <v>206.549480551545</v>
      </c>
      <c r="E37" s="6">
        <v>1.6146719192440199E-84</v>
      </c>
      <c r="F37" s="9"/>
      <c r="H37" t="s">
        <v>43</v>
      </c>
      <c r="I37">
        <v>2</v>
      </c>
      <c r="J37">
        <v>2862</v>
      </c>
      <c r="K37">
        <v>178.34622277147599</v>
      </c>
      <c r="L37" s="6">
        <v>1.01135313927508E-73</v>
      </c>
      <c r="M37" s="10"/>
      <c r="O37" t="s">
        <v>43</v>
      </c>
      <c r="P37">
        <v>2</v>
      </c>
      <c r="Q37">
        <v>3639</v>
      </c>
      <c r="R37">
        <v>110.97792246956401</v>
      </c>
      <c r="S37" s="6">
        <v>1.64285027779438E-47</v>
      </c>
      <c r="T37" s="10"/>
      <c r="V37" t="s">
        <v>43</v>
      </c>
      <c r="W37">
        <v>2</v>
      </c>
      <c r="X37">
        <v>3639</v>
      </c>
      <c r="Y37">
        <v>75.743398829043002</v>
      </c>
      <c r="Z37" s="6">
        <v>5.9063460386486901E-33</v>
      </c>
      <c r="AA37" s="10"/>
    </row>
    <row r="38" spans="1:27" x14ac:dyDescent="0.3">
      <c r="A38" t="s">
        <v>44</v>
      </c>
      <c r="B38">
        <v>2</v>
      </c>
      <c r="C38">
        <v>2862</v>
      </c>
      <c r="D38">
        <v>5.8136401666581401</v>
      </c>
      <c r="E38">
        <v>3.0219206102726102E-3</v>
      </c>
      <c r="F38" s="9"/>
      <c r="H38" t="s">
        <v>44</v>
      </c>
      <c r="I38">
        <v>2</v>
      </c>
      <c r="J38">
        <v>2862</v>
      </c>
      <c r="K38">
        <v>4.1251915423742904</v>
      </c>
      <c r="L38">
        <v>1.6256588098404599E-2</v>
      </c>
      <c r="M38" s="10"/>
      <c r="O38" t="s">
        <v>44</v>
      </c>
      <c r="P38">
        <v>2</v>
      </c>
      <c r="Q38">
        <v>3639</v>
      </c>
      <c r="R38">
        <v>3.2501726588648001</v>
      </c>
      <c r="S38">
        <v>3.8880080860102501E-2</v>
      </c>
      <c r="T38" s="10"/>
      <c r="V38" t="s">
        <v>44</v>
      </c>
      <c r="W38">
        <v>2</v>
      </c>
      <c r="X38">
        <v>3639</v>
      </c>
      <c r="Y38">
        <v>3.0032175713295901</v>
      </c>
      <c r="Z38">
        <v>4.97501509926319E-2</v>
      </c>
      <c r="AA38" s="10"/>
    </row>
    <row r="39" spans="1:27" x14ac:dyDescent="0.3">
      <c r="A39" s="11"/>
      <c r="B39" s="9"/>
      <c r="C39" s="9"/>
      <c r="D39" s="9"/>
      <c r="E39" s="9"/>
      <c r="F39" s="9"/>
      <c r="H39" s="12"/>
      <c r="I39" s="10"/>
      <c r="J39" s="10"/>
      <c r="K39" s="10"/>
      <c r="L39" s="10"/>
      <c r="M39" s="10"/>
      <c r="O39" s="12"/>
      <c r="P39" s="10"/>
      <c r="Q39" s="10"/>
      <c r="R39" s="10"/>
      <c r="S39" s="10"/>
      <c r="T39" s="10"/>
      <c r="V39" s="12"/>
      <c r="W39" s="10"/>
      <c r="X39" s="10"/>
      <c r="Y39" s="10"/>
      <c r="Z39" s="10"/>
      <c r="AA39" s="10"/>
    </row>
    <row r="40" spans="1:27" x14ac:dyDescent="0.3">
      <c r="A40" s="11"/>
      <c r="B40" s="9"/>
      <c r="C40" s="9"/>
      <c r="D40" s="9"/>
      <c r="E40" s="9"/>
      <c r="F40" s="9"/>
      <c r="H40" s="12"/>
      <c r="I40" s="10"/>
      <c r="J40" s="10"/>
      <c r="K40" s="10"/>
      <c r="L40" s="10"/>
      <c r="M40" s="10"/>
      <c r="O40" s="12"/>
      <c r="P40" s="10"/>
      <c r="Q40" s="10"/>
      <c r="R40" s="10"/>
      <c r="S40" s="10"/>
      <c r="T40" s="10"/>
      <c r="V40" s="12"/>
      <c r="W40" s="10"/>
      <c r="X40" s="10"/>
      <c r="Y40" s="10"/>
      <c r="Z40" s="10"/>
      <c r="AA40" s="10"/>
    </row>
    <row r="41" spans="1:27" ht="15" thickBot="1" x14ac:dyDescent="0.35">
      <c r="A41" s="11"/>
      <c r="B41" s="9"/>
      <c r="C41" s="9"/>
      <c r="D41" s="9"/>
      <c r="E41" s="9"/>
      <c r="F41" s="9"/>
      <c r="H41" s="12"/>
      <c r="I41" s="10"/>
      <c r="J41" s="10"/>
      <c r="K41" s="10"/>
      <c r="L41" s="10"/>
      <c r="M41" s="10"/>
      <c r="O41" s="12"/>
      <c r="P41" s="10"/>
      <c r="Q41" s="10"/>
      <c r="R41" s="10"/>
      <c r="S41" s="10"/>
      <c r="T41" s="10"/>
      <c r="V41" s="12"/>
      <c r="W41" s="10"/>
      <c r="X41" s="10"/>
      <c r="Y41" s="10"/>
      <c r="Z41" s="10"/>
      <c r="AA41" s="10"/>
    </row>
    <row r="42" spans="1:27" ht="15.6" x14ac:dyDescent="0.3">
      <c r="A42" s="8" t="s">
        <v>45</v>
      </c>
      <c r="C42" s="10"/>
      <c r="D42" s="10"/>
      <c r="E42" s="10"/>
      <c r="F42" s="10"/>
      <c r="H42" s="8" t="s">
        <v>46</v>
      </c>
      <c r="J42" s="10"/>
      <c r="K42" s="10"/>
      <c r="L42" s="10"/>
      <c r="M42" s="10"/>
      <c r="O42" s="8" t="s">
        <v>47</v>
      </c>
      <c r="P42" s="14"/>
      <c r="Q42" s="10"/>
      <c r="R42" s="10"/>
      <c r="S42" s="10"/>
      <c r="T42" s="10"/>
      <c r="V42" s="8" t="s">
        <v>48</v>
      </c>
      <c r="X42" s="10"/>
      <c r="Y42" s="10"/>
      <c r="Z42" s="10"/>
    </row>
    <row r="43" spans="1:27" x14ac:dyDescent="0.3">
      <c r="A43" s="12"/>
      <c r="B43" s="10"/>
      <c r="C43" s="10"/>
      <c r="D43" s="10"/>
      <c r="E43" s="10"/>
      <c r="F43" s="10"/>
      <c r="H43" s="12"/>
      <c r="I43" s="10"/>
      <c r="J43" s="10"/>
      <c r="K43" s="10"/>
      <c r="L43" s="10"/>
      <c r="M43" s="10"/>
      <c r="O43" s="12"/>
      <c r="P43" s="10"/>
      <c r="Q43" s="10"/>
      <c r="R43" s="10"/>
      <c r="S43" s="10"/>
      <c r="T43" s="10"/>
      <c r="V43" s="12"/>
      <c r="W43" s="10"/>
      <c r="X43" s="10"/>
      <c r="Y43" s="10"/>
      <c r="Z43" s="10"/>
    </row>
    <row r="44" spans="1:27" x14ac:dyDescent="0.3">
      <c r="A44" s="13" t="s">
        <v>36</v>
      </c>
      <c r="F44" s="9"/>
      <c r="H44" s="13" t="s">
        <v>36</v>
      </c>
      <c r="I44" s="10"/>
      <c r="J44" s="10"/>
      <c r="K44" s="10"/>
      <c r="L44" s="10"/>
      <c r="M44" s="10"/>
      <c r="O44" s="13" t="s">
        <v>36</v>
      </c>
      <c r="P44" s="10"/>
      <c r="Q44" s="10"/>
      <c r="R44" s="10"/>
      <c r="S44" s="10"/>
      <c r="T44" s="10"/>
      <c r="V44" s="13" t="s">
        <v>36</v>
      </c>
      <c r="W44" s="10"/>
      <c r="X44" s="10"/>
      <c r="Y44" s="10"/>
      <c r="Z44" s="10"/>
    </row>
    <row r="45" spans="1:27" x14ac:dyDescent="0.3">
      <c r="A45" s="12"/>
      <c r="B45" s="10"/>
      <c r="C45" s="10"/>
      <c r="D45" s="10"/>
      <c r="E45" s="10"/>
      <c r="F45" s="10"/>
      <c r="H45" s="12"/>
      <c r="I45" s="10"/>
      <c r="J45" s="10"/>
      <c r="K45" s="10"/>
      <c r="L45" s="10"/>
      <c r="M45" s="10"/>
      <c r="O45" s="12"/>
      <c r="P45" s="10"/>
      <c r="Q45" s="10"/>
      <c r="R45" s="10"/>
      <c r="S45" s="10"/>
      <c r="T45" s="10"/>
      <c r="V45" s="12"/>
      <c r="W45" s="10"/>
      <c r="X45" s="10"/>
      <c r="Y45" s="10"/>
      <c r="Z45" s="10"/>
    </row>
    <row r="46" spans="1:27" x14ac:dyDescent="0.3">
      <c r="A46" t="s">
        <v>37</v>
      </c>
      <c r="B46" t="s">
        <v>38</v>
      </c>
      <c r="C46" t="s">
        <v>39</v>
      </c>
      <c r="D46" t="s">
        <v>40</v>
      </c>
      <c r="E46" t="s">
        <v>41</v>
      </c>
      <c r="F46" s="10"/>
      <c r="H46" t="s">
        <v>37</v>
      </c>
      <c r="I46" t="s">
        <v>38</v>
      </c>
      <c r="J46" t="s">
        <v>39</v>
      </c>
      <c r="K46" t="s">
        <v>40</v>
      </c>
      <c r="L46" t="s">
        <v>41</v>
      </c>
      <c r="M46" s="10"/>
      <c r="O46" t="s">
        <v>37</v>
      </c>
      <c r="P46" t="s">
        <v>38</v>
      </c>
      <c r="Q46" t="s">
        <v>39</v>
      </c>
      <c r="R46" t="s">
        <v>40</v>
      </c>
      <c r="S46" t="s">
        <v>41</v>
      </c>
      <c r="T46" s="10"/>
      <c r="V46" t="s">
        <v>37</v>
      </c>
      <c r="W46" t="s">
        <v>38</v>
      </c>
      <c r="X46" t="s">
        <v>39</v>
      </c>
      <c r="Y46" t="s">
        <v>40</v>
      </c>
      <c r="Z46" t="s">
        <v>41</v>
      </c>
      <c r="AA46" s="10"/>
    </row>
    <row r="47" spans="1:27" x14ac:dyDescent="0.3">
      <c r="A47" t="s">
        <v>42</v>
      </c>
      <c r="B47">
        <v>1</v>
      </c>
      <c r="C47">
        <v>3990</v>
      </c>
      <c r="D47">
        <v>47.3456458493662</v>
      </c>
      <c r="E47" s="6">
        <v>6.8809520123157298E-12</v>
      </c>
      <c r="F47" s="10"/>
      <c r="H47" t="s">
        <v>42</v>
      </c>
      <c r="I47">
        <v>1</v>
      </c>
      <c r="J47">
        <v>3990</v>
      </c>
      <c r="K47">
        <v>73.005818250416993</v>
      </c>
      <c r="L47" s="6">
        <v>1.8142289631734499E-17</v>
      </c>
      <c r="M47" s="10"/>
      <c r="O47" t="s">
        <v>42</v>
      </c>
      <c r="P47">
        <v>1</v>
      </c>
      <c r="Q47">
        <v>3657</v>
      </c>
      <c r="R47">
        <v>45.665144171476399</v>
      </c>
      <c r="S47" s="6">
        <v>1.6259942454095101E-11</v>
      </c>
      <c r="T47" s="10"/>
      <c r="V47" t="s">
        <v>42</v>
      </c>
      <c r="W47">
        <v>1</v>
      </c>
      <c r="X47">
        <v>3657</v>
      </c>
      <c r="Y47">
        <v>48.9241925846908</v>
      </c>
      <c r="Z47" s="6">
        <v>3.1496167925524101E-12</v>
      </c>
      <c r="AA47" s="10"/>
    </row>
    <row r="48" spans="1:27" x14ac:dyDescent="0.3">
      <c r="A48" t="s">
        <v>43</v>
      </c>
      <c r="B48">
        <v>2</v>
      </c>
      <c r="C48">
        <v>3990</v>
      </c>
      <c r="D48">
        <v>260.02958528945402</v>
      </c>
      <c r="E48" s="6">
        <v>7.0365316416656901E-107</v>
      </c>
      <c r="F48" s="10"/>
      <c r="H48" t="s">
        <v>43</v>
      </c>
      <c r="I48">
        <v>2</v>
      </c>
      <c r="J48">
        <v>3990</v>
      </c>
      <c r="K48">
        <v>222.50214440310501</v>
      </c>
      <c r="L48" s="6">
        <v>2.4395449441768501E-92</v>
      </c>
      <c r="M48" s="10"/>
      <c r="O48" t="s">
        <v>43</v>
      </c>
      <c r="P48">
        <v>2</v>
      </c>
      <c r="Q48">
        <v>3657</v>
      </c>
      <c r="R48">
        <v>143.616138344105</v>
      </c>
      <c r="S48" s="6">
        <v>9.0487862306441995E-61</v>
      </c>
      <c r="T48" s="10"/>
      <c r="V48" t="s">
        <v>43</v>
      </c>
      <c r="W48">
        <v>2</v>
      </c>
      <c r="X48">
        <v>3657</v>
      </c>
      <c r="Y48">
        <v>102.258636125896</v>
      </c>
      <c r="Z48" s="6">
        <v>6.1237910244984101E-44</v>
      </c>
      <c r="AA48" s="10"/>
    </row>
    <row r="49" spans="1:27" x14ac:dyDescent="0.3">
      <c r="A49" t="s">
        <v>44</v>
      </c>
      <c r="B49">
        <v>2</v>
      </c>
      <c r="C49">
        <v>3990</v>
      </c>
      <c r="D49">
        <v>5.5234954096021296</v>
      </c>
      <c r="E49">
        <v>4.02245394879382E-3</v>
      </c>
      <c r="F49" s="10"/>
      <c r="H49" t="s">
        <v>44</v>
      </c>
      <c r="I49">
        <v>2</v>
      </c>
      <c r="J49">
        <v>3990</v>
      </c>
      <c r="K49">
        <v>5.9624459168363897</v>
      </c>
      <c r="L49">
        <v>2.5965966695060301E-3</v>
      </c>
      <c r="M49" s="10"/>
      <c r="O49" t="s">
        <v>44</v>
      </c>
      <c r="P49">
        <v>2</v>
      </c>
      <c r="Q49">
        <v>3657</v>
      </c>
      <c r="R49">
        <v>6.6387565759695599</v>
      </c>
      <c r="S49">
        <v>1.3244818381124401E-3</v>
      </c>
      <c r="T49" s="10"/>
      <c r="V49" t="s">
        <v>44</v>
      </c>
      <c r="W49">
        <v>2</v>
      </c>
      <c r="X49">
        <v>3657</v>
      </c>
      <c r="Y49">
        <v>4.7199667699719896</v>
      </c>
      <c r="Z49">
        <v>8.9698589200468293E-3</v>
      </c>
      <c r="AA49" s="10"/>
    </row>
    <row r="50" spans="1:27" x14ac:dyDescent="0.3">
      <c r="AA50" s="10"/>
    </row>
    <row r="51" spans="1:27" x14ac:dyDescent="0.3">
      <c r="AA51" s="10"/>
    </row>
    <row r="52" spans="1:27" x14ac:dyDescent="0.3">
      <c r="AA52" s="10"/>
    </row>
    <row r="53" spans="1:27" x14ac:dyDescent="0.3">
      <c r="AA53" s="10"/>
    </row>
    <row r="54" spans="1:27" x14ac:dyDescent="0.3">
      <c r="A54" s="12"/>
      <c r="B54" s="10"/>
      <c r="C54" s="10"/>
      <c r="D54" s="10"/>
      <c r="E54" s="10"/>
      <c r="F54" s="10"/>
      <c r="H54" s="12"/>
      <c r="I54" s="10"/>
      <c r="J54" s="10"/>
      <c r="K54" s="10"/>
      <c r="L54" s="10"/>
      <c r="M54" s="10"/>
      <c r="O54" s="12"/>
      <c r="P54" s="10"/>
      <c r="Q54" s="10"/>
      <c r="R54" s="10"/>
      <c r="S54" s="10"/>
      <c r="T54" s="10"/>
      <c r="V54" s="12"/>
      <c r="W54" s="10"/>
      <c r="X54" s="10"/>
      <c r="Y54" s="10"/>
      <c r="Z54" s="10"/>
      <c r="AA54" s="10"/>
    </row>
    <row r="55" spans="1:27" x14ac:dyDescent="0.3">
      <c r="A55" s="12"/>
      <c r="B55" s="10"/>
      <c r="C55" s="10"/>
      <c r="D55" s="10"/>
      <c r="E55" s="10"/>
      <c r="F55" s="10"/>
      <c r="H55" s="12"/>
      <c r="I55" s="10"/>
      <c r="J55" s="10"/>
      <c r="K55" s="10"/>
      <c r="L55" s="10"/>
      <c r="M55" s="10"/>
      <c r="O55" s="12"/>
      <c r="P55" s="10"/>
      <c r="Q55" s="10"/>
      <c r="R55" s="10"/>
      <c r="S55" s="10"/>
      <c r="T55" s="10"/>
      <c r="V55" s="12"/>
      <c r="W55" s="10"/>
      <c r="X55" s="10"/>
      <c r="Y55" s="10"/>
      <c r="Z55" s="10"/>
      <c r="AA55" s="10"/>
    </row>
    <row r="56" spans="1:27" x14ac:dyDescent="0.3">
      <c r="A56" s="12"/>
      <c r="B56" s="10"/>
      <c r="C56" s="10"/>
      <c r="D56" s="10"/>
      <c r="E56" s="10"/>
      <c r="F56" s="10"/>
      <c r="H56" s="12"/>
      <c r="I56" s="10"/>
      <c r="J56" s="10"/>
      <c r="K56" s="10"/>
      <c r="L56" s="10"/>
      <c r="M56" s="10"/>
      <c r="O56" s="12"/>
      <c r="P56" s="10"/>
      <c r="Q56" s="10"/>
      <c r="R56" s="10"/>
      <c r="S56" s="10"/>
      <c r="T56" s="10"/>
      <c r="V56" s="12"/>
      <c r="W56" s="10"/>
      <c r="X56" s="10"/>
      <c r="Y56" s="10"/>
      <c r="Z56" s="10"/>
      <c r="AA56" s="10"/>
    </row>
    <row r="57" spans="1:27" x14ac:dyDescent="0.3">
      <c r="A57" s="11"/>
      <c r="B57" s="9"/>
      <c r="C57" s="9"/>
      <c r="D57" s="9"/>
      <c r="E57" s="9"/>
      <c r="F57" s="9"/>
      <c r="H57" s="12"/>
      <c r="I57" s="10"/>
      <c r="J57" s="10"/>
      <c r="K57" s="10"/>
      <c r="L57" s="10"/>
      <c r="M57" s="10"/>
      <c r="O57" s="12"/>
      <c r="P57" s="10"/>
      <c r="Q57" s="10"/>
      <c r="R57" s="10"/>
      <c r="S57" s="10"/>
      <c r="T57" s="10"/>
      <c r="V57" s="12"/>
      <c r="W57" s="10"/>
      <c r="X57" s="10"/>
      <c r="Y57" s="10"/>
      <c r="Z57" s="10"/>
      <c r="AA57" s="10"/>
    </row>
    <row r="74" spans="1:27" x14ac:dyDescent="0.3">
      <c r="A74" s="12"/>
      <c r="B74" s="10"/>
      <c r="C74" s="10"/>
      <c r="D74" s="10"/>
      <c r="E74" s="10"/>
      <c r="F74" s="10"/>
      <c r="H74" s="12"/>
      <c r="I74" s="10"/>
      <c r="J74" s="10"/>
      <c r="K74" s="10"/>
      <c r="L74" s="10"/>
      <c r="M74" s="10"/>
      <c r="O74" s="12"/>
      <c r="P74" s="10"/>
      <c r="Q74" s="10"/>
      <c r="R74" s="10"/>
      <c r="S74" s="10"/>
      <c r="T74" s="10"/>
      <c r="V74" s="12"/>
      <c r="W74" s="10"/>
      <c r="X74" s="10"/>
      <c r="Y74" s="10"/>
      <c r="Z74" s="10"/>
      <c r="AA74" s="10"/>
    </row>
    <row r="75" spans="1:27" x14ac:dyDescent="0.3">
      <c r="A75" s="12"/>
      <c r="B75" s="10"/>
      <c r="C75" s="10"/>
      <c r="D75" s="10"/>
      <c r="E75" s="10"/>
      <c r="F75" s="10"/>
      <c r="H75" s="12"/>
      <c r="I75" s="10"/>
      <c r="J75" s="10"/>
      <c r="K75" s="10"/>
      <c r="L75" s="10"/>
      <c r="M75" s="10"/>
      <c r="O75" s="12"/>
      <c r="P75" s="10"/>
      <c r="Q75" s="10"/>
      <c r="R75" s="10"/>
      <c r="S75" s="10"/>
      <c r="T75" s="10"/>
      <c r="V75" s="12"/>
      <c r="W75" s="10"/>
      <c r="X75" s="10"/>
      <c r="Y75" s="10"/>
      <c r="Z75" s="10"/>
      <c r="AA75" s="10"/>
    </row>
    <row r="76" spans="1:27" x14ac:dyDescent="0.3">
      <c r="A76" s="12"/>
      <c r="B76" s="10"/>
      <c r="C76" s="10"/>
      <c r="D76" s="10"/>
      <c r="E76" s="10"/>
      <c r="F76" s="10"/>
      <c r="H76" s="12"/>
      <c r="I76" s="10"/>
      <c r="J76" s="10"/>
      <c r="K76" s="10"/>
      <c r="L76" s="10"/>
      <c r="M76" s="10"/>
      <c r="O76" s="12"/>
      <c r="P76" s="10"/>
      <c r="Q76" s="10"/>
      <c r="R76" s="10"/>
      <c r="S76" s="10"/>
      <c r="T76" s="10"/>
      <c r="V76" s="12"/>
      <c r="W76" s="10"/>
      <c r="X76" s="10"/>
      <c r="Y76" s="10"/>
      <c r="Z76" s="10"/>
      <c r="AA76" s="10"/>
    </row>
    <row r="77" spans="1:27" x14ac:dyDescent="0.3">
      <c r="A77" s="12"/>
      <c r="B77" s="10"/>
      <c r="C77" s="10"/>
      <c r="D77" s="10"/>
      <c r="E77" s="10"/>
      <c r="F77" s="10"/>
      <c r="H77" s="12"/>
      <c r="I77" s="10"/>
      <c r="J77" s="10"/>
      <c r="K77" s="10"/>
      <c r="L77" s="10"/>
      <c r="M77" s="10"/>
      <c r="O77" s="12"/>
      <c r="P77" s="10"/>
      <c r="Q77" s="10"/>
      <c r="R77" s="10"/>
      <c r="S77" s="10"/>
      <c r="T77" s="10"/>
      <c r="V77" s="12"/>
      <c r="W77" s="10"/>
      <c r="X77" s="10"/>
      <c r="Y77" s="10"/>
      <c r="Z77" s="10"/>
      <c r="AA77" s="10"/>
    </row>
    <row r="78" spans="1:27" x14ac:dyDescent="0.3">
      <c r="A78" s="12"/>
      <c r="B78" s="10"/>
      <c r="C78" s="10"/>
      <c r="D78" s="10"/>
      <c r="E78" s="10"/>
      <c r="F78" s="10"/>
      <c r="H78" s="12"/>
      <c r="I78" s="10"/>
      <c r="J78" s="10"/>
      <c r="K78" s="10"/>
      <c r="L78" s="10"/>
      <c r="M78" s="10"/>
      <c r="O78" s="12"/>
      <c r="P78" s="10"/>
      <c r="Q78" s="10"/>
      <c r="R78" s="10"/>
      <c r="S78" s="10"/>
      <c r="T78" s="10"/>
      <c r="V78" s="12"/>
      <c r="W78" s="10"/>
      <c r="X78" s="10"/>
      <c r="Y78" s="10"/>
      <c r="Z78" s="10"/>
      <c r="AA78" s="10"/>
    </row>
    <row r="79" spans="1:27" x14ac:dyDescent="0.3">
      <c r="A79" s="12"/>
      <c r="B79" s="10"/>
      <c r="C79" s="10"/>
      <c r="D79" s="10"/>
      <c r="E79" s="10"/>
      <c r="F79" s="10"/>
      <c r="H79" s="12"/>
      <c r="I79" s="10"/>
      <c r="J79" s="10"/>
      <c r="K79" s="10"/>
      <c r="L79" s="10"/>
      <c r="M79" s="10"/>
      <c r="O79" s="12"/>
      <c r="P79" s="10"/>
      <c r="Q79" s="10"/>
      <c r="R79" s="10"/>
      <c r="S79" s="10"/>
      <c r="T79" s="10"/>
      <c r="V79" s="12"/>
      <c r="W79" s="10"/>
      <c r="X79" s="10"/>
      <c r="Y79" s="10"/>
      <c r="Z79" s="10"/>
      <c r="AA79" s="10"/>
    </row>
    <row r="80" spans="1:27" x14ac:dyDescent="0.3">
      <c r="A80" s="12"/>
      <c r="B80" s="10"/>
      <c r="C80" s="10"/>
      <c r="D80" s="10"/>
      <c r="E80" s="10"/>
      <c r="F80" s="10"/>
      <c r="H80" s="12"/>
      <c r="I80" s="10"/>
      <c r="J80" s="10"/>
      <c r="K80" s="10"/>
      <c r="L80" s="10"/>
      <c r="M80" s="10"/>
      <c r="O80" s="12"/>
      <c r="P80" s="10"/>
      <c r="Q80" s="10"/>
      <c r="R80" s="10"/>
      <c r="S80" s="10"/>
      <c r="T80" s="10"/>
      <c r="V80" s="12"/>
      <c r="W80" s="10"/>
      <c r="X80" s="10"/>
      <c r="Y80" s="10"/>
      <c r="Z80" s="10"/>
      <c r="AA80" s="10"/>
    </row>
    <row r="81" spans="1:27" x14ac:dyDescent="0.3">
      <c r="A81" s="12"/>
      <c r="B81" s="10"/>
      <c r="C81" s="10"/>
      <c r="D81" s="10"/>
      <c r="E81" s="10"/>
      <c r="F81" s="10"/>
      <c r="H81" s="12"/>
      <c r="I81" s="10"/>
      <c r="J81" s="10"/>
      <c r="K81" s="10"/>
      <c r="L81" s="10"/>
      <c r="M81" s="10"/>
      <c r="O81" s="12"/>
      <c r="P81" s="10"/>
      <c r="Q81" s="10"/>
      <c r="R81" s="10"/>
      <c r="S81" s="10"/>
      <c r="T81" s="10"/>
      <c r="V81" s="12"/>
      <c r="W81" s="10"/>
      <c r="X81" s="10"/>
      <c r="Y81" s="10"/>
      <c r="Z81" s="10"/>
      <c r="AA81" s="10"/>
    </row>
    <row r="82" spans="1:27" x14ac:dyDescent="0.3">
      <c r="A82" s="12"/>
      <c r="B82" s="10"/>
      <c r="C82" s="10"/>
      <c r="D82" s="10"/>
      <c r="E82" s="10"/>
      <c r="F82" s="10"/>
      <c r="H82" s="12"/>
      <c r="I82" s="10"/>
      <c r="J82" s="10"/>
      <c r="K82" s="10"/>
      <c r="L82" s="10"/>
      <c r="M82" s="10"/>
      <c r="O82" s="12"/>
      <c r="P82" s="10"/>
      <c r="Q82" s="10"/>
      <c r="R82" s="10"/>
      <c r="S82" s="10"/>
      <c r="T82" s="10"/>
      <c r="V82" s="12"/>
      <c r="W82" s="10"/>
      <c r="X82" s="10"/>
      <c r="Y82" s="10"/>
      <c r="Z82" s="10"/>
      <c r="AA82" s="10"/>
    </row>
    <row r="83" spans="1:27" x14ac:dyDescent="0.3">
      <c r="A83" s="12"/>
      <c r="B83" s="10"/>
      <c r="C83" s="10"/>
      <c r="D83" s="10"/>
      <c r="E83" s="10"/>
      <c r="F83" s="10"/>
      <c r="H83" s="12"/>
      <c r="I83" s="10"/>
      <c r="J83" s="10"/>
      <c r="K83" s="10"/>
      <c r="L83" s="10"/>
      <c r="M83" s="10"/>
      <c r="O83" s="12"/>
      <c r="P83" s="10"/>
      <c r="Q83" s="10"/>
      <c r="R83" s="10"/>
      <c r="S83" s="10"/>
      <c r="T83" s="10"/>
      <c r="V83" s="12"/>
      <c r="W83" s="10"/>
      <c r="X83" s="10"/>
      <c r="Y83" s="10"/>
      <c r="Z83" s="10"/>
      <c r="AA83" s="10"/>
    </row>
    <row r="84" spans="1:27" x14ac:dyDescent="0.3">
      <c r="A84" s="12"/>
      <c r="B84" s="10"/>
      <c r="C84" s="10"/>
      <c r="D84" s="10"/>
      <c r="E84" s="10"/>
      <c r="F84" s="10"/>
      <c r="H84" s="12"/>
      <c r="I84" s="10"/>
      <c r="J84" s="10"/>
      <c r="K84" s="10"/>
      <c r="L84" s="10"/>
      <c r="M84" s="10"/>
      <c r="O84" s="12"/>
      <c r="P84" s="10"/>
      <c r="Q84" s="10"/>
      <c r="R84" s="10"/>
      <c r="S84" s="10"/>
      <c r="T84" s="10"/>
      <c r="V84" s="12"/>
      <c r="W84" s="10"/>
      <c r="X84" s="10"/>
      <c r="Y84" s="10"/>
      <c r="Z84" s="10"/>
      <c r="AA84" s="10"/>
    </row>
    <row r="85" spans="1:27" x14ac:dyDescent="0.3">
      <c r="A85" s="12"/>
      <c r="B85" s="10"/>
      <c r="C85" s="10"/>
      <c r="D85" s="10"/>
      <c r="E85" s="10"/>
      <c r="F85" s="10"/>
      <c r="H85" s="12"/>
      <c r="I85" s="10"/>
      <c r="J85" s="10"/>
      <c r="K85" s="10"/>
      <c r="L85" s="10"/>
      <c r="M85" s="10"/>
      <c r="O85" s="12"/>
      <c r="P85" s="10"/>
      <c r="Q85" s="10"/>
      <c r="R85" s="10"/>
      <c r="S85" s="10"/>
      <c r="T85" s="10"/>
      <c r="V85" s="12"/>
      <c r="W85" s="10"/>
      <c r="X85" s="10"/>
      <c r="Y85" s="10"/>
      <c r="Z85" s="10"/>
      <c r="AA85" s="10"/>
    </row>
    <row r="86" spans="1:27" x14ac:dyDescent="0.3">
      <c r="A86" s="12"/>
      <c r="B86" s="10"/>
      <c r="C86" s="10"/>
      <c r="D86" s="10"/>
      <c r="E86" s="10"/>
      <c r="F86" s="10"/>
      <c r="H86" s="12"/>
      <c r="I86" s="10"/>
      <c r="J86" s="10"/>
      <c r="K86" s="10"/>
      <c r="L86" s="10"/>
      <c r="M86" s="10"/>
      <c r="O86" s="12"/>
      <c r="P86" s="10"/>
      <c r="Q86" s="10"/>
      <c r="R86" s="10"/>
      <c r="S86" s="10"/>
      <c r="T86" s="10"/>
      <c r="V86" s="12"/>
      <c r="W86" s="10"/>
      <c r="X86" s="10"/>
      <c r="Y86" s="10"/>
      <c r="Z86" s="10"/>
      <c r="AA86" s="10"/>
    </row>
    <row r="87" spans="1:27" x14ac:dyDescent="0.3">
      <c r="A87" s="12"/>
      <c r="B87" s="10"/>
      <c r="C87" s="10"/>
      <c r="D87" s="10"/>
      <c r="E87" s="10"/>
      <c r="F87" s="10"/>
      <c r="H87" s="12"/>
      <c r="I87" s="10"/>
      <c r="J87" s="10"/>
      <c r="K87" s="10"/>
      <c r="L87" s="10"/>
      <c r="M87" s="10"/>
      <c r="O87" s="12"/>
      <c r="P87" s="10"/>
      <c r="Q87" s="10"/>
      <c r="R87" s="10"/>
      <c r="S87" s="10"/>
      <c r="T87" s="10"/>
      <c r="V87" s="12"/>
      <c r="W87" s="10"/>
      <c r="X87" s="10"/>
      <c r="Y87" s="10"/>
      <c r="Z87" s="10"/>
      <c r="AA87" s="10"/>
    </row>
    <row r="88" spans="1:27" x14ac:dyDescent="0.3">
      <c r="A88" s="12"/>
      <c r="B88" s="10"/>
      <c r="C88" s="10"/>
      <c r="D88" s="10"/>
      <c r="E88" s="10"/>
      <c r="F88" s="10"/>
      <c r="H88" s="12"/>
      <c r="I88" s="10"/>
      <c r="J88" s="10"/>
      <c r="K88" s="10"/>
      <c r="L88" s="10"/>
      <c r="M88" s="10"/>
      <c r="O88" s="12"/>
      <c r="P88" s="10"/>
      <c r="Q88" s="10"/>
      <c r="R88" s="10"/>
      <c r="S88" s="10"/>
      <c r="T88" s="10"/>
      <c r="V88" s="12"/>
      <c r="W88" s="10"/>
      <c r="X88" s="10"/>
      <c r="Y88" s="10"/>
      <c r="Z88" s="10"/>
      <c r="AA88" s="10"/>
    </row>
    <row r="89" spans="1:27" x14ac:dyDescent="0.3">
      <c r="A89" s="12"/>
      <c r="B89" s="10"/>
      <c r="C89" s="10"/>
      <c r="D89" s="10"/>
      <c r="E89" s="10"/>
      <c r="F89" s="10"/>
      <c r="H89" s="12"/>
      <c r="I89" s="10"/>
      <c r="J89" s="10"/>
      <c r="K89" s="10"/>
      <c r="L89" s="10"/>
      <c r="M89" s="10"/>
      <c r="O89" s="12"/>
      <c r="P89" s="10"/>
      <c r="Q89" s="10"/>
      <c r="R89" s="10"/>
      <c r="S89" s="10"/>
      <c r="T89" s="10"/>
      <c r="V89" s="12"/>
      <c r="W89" s="10"/>
      <c r="X89" s="10"/>
      <c r="Y89" s="10"/>
      <c r="Z89" s="10"/>
      <c r="AA89" s="10"/>
    </row>
    <row r="90" spans="1:27" x14ac:dyDescent="0.3">
      <c r="A90" s="12"/>
      <c r="B90" s="10"/>
      <c r="C90" s="10"/>
      <c r="D90" s="10"/>
      <c r="E90" s="10"/>
      <c r="F90" s="10"/>
      <c r="H90" s="12"/>
      <c r="I90" s="10"/>
      <c r="J90" s="10"/>
      <c r="K90" s="10"/>
      <c r="L90" s="10"/>
      <c r="M90" s="10"/>
      <c r="O90" s="12"/>
      <c r="P90" s="10"/>
      <c r="Q90" s="10"/>
      <c r="R90" s="10"/>
      <c r="S90" s="10"/>
      <c r="T90" s="10"/>
      <c r="V90" s="12"/>
      <c r="W90" s="10"/>
      <c r="X90" s="10"/>
      <c r="Y90" s="10"/>
      <c r="Z90" s="10"/>
      <c r="AA90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DB69-3974-4E68-8D49-1C4D9A11867E}">
  <dimension ref="B3:I18"/>
  <sheetViews>
    <sheetView workbookViewId="0">
      <selection sqref="A1:XFD1048576"/>
    </sheetView>
  </sheetViews>
  <sheetFormatPr defaultRowHeight="14.4" x14ac:dyDescent="0.3"/>
  <sheetData>
    <row r="3" spans="2:9" ht="15.6" x14ac:dyDescent="0.3">
      <c r="B3" s="38" t="s">
        <v>459</v>
      </c>
      <c r="G3" s="38" t="s">
        <v>460</v>
      </c>
    </row>
    <row r="5" spans="2:9" x14ac:dyDescent="0.3">
      <c r="B5" t="s">
        <v>53</v>
      </c>
      <c r="G5" t="s">
        <v>53</v>
      </c>
    </row>
    <row r="6" spans="2:9" ht="15" thickBot="1" x14ac:dyDescent="0.35"/>
    <row r="7" spans="2:9" x14ac:dyDescent="0.3">
      <c r="B7" s="31"/>
      <c r="C7" s="31" t="s">
        <v>56</v>
      </c>
      <c r="D7" s="31" t="s">
        <v>57</v>
      </c>
      <c r="G7" s="31"/>
      <c r="H7" s="31" t="s">
        <v>56</v>
      </c>
      <c r="I7" s="31" t="s">
        <v>57</v>
      </c>
    </row>
    <row r="8" spans="2:9" x14ac:dyDescent="0.3">
      <c r="B8" t="s">
        <v>58</v>
      </c>
      <c r="C8">
        <v>0.63679766689136463</v>
      </c>
      <c r="D8">
        <v>0.49883810632616904</v>
      </c>
      <c r="G8" t="s">
        <v>58</v>
      </c>
      <c r="H8">
        <v>193</v>
      </c>
      <c r="I8">
        <v>144.5</v>
      </c>
    </row>
    <row r="9" spans="2:9" x14ac:dyDescent="0.3">
      <c r="B9" t="s">
        <v>59</v>
      </c>
      <c r="C9">
        <v>2.6986930058677193E-3</v>
      </c>
      <c r="D9">
        <v>1.0060111520468179E-3</v>
      </c>
      <c r="G9" t="s">
        <v>59</v>
      </c>
      <c r="H9">
        <v>8</v>
      </c>
      <c r="I9">
        <v>0.5</v>
      </c>
    </row>
    <row r="10" spans="2:9" x14ac:dyDescent="0.3">
      <c r="B10" t="s">
        <v>60</v>
      </c>
      <c r="C10">
        <v>4</v>
      </c>
      <c r="D10">
        <v>5</v>
      </c>
      <c r="G10" t="s">
        <v>60</v>
      </c>
      <c r="H10">
        <v>2</v>
      </c>
      <c r="I10">
        <v>2</v>
      </c>
    </row>
    <row r="11" spans="2:9" x14ac:dyDescent="0.3">
      <c r="B11" t="s">
        <v>61</v>
      </c>
      <c r="C11">
        <v>1.7314462322557758E-3</v>
      </c>
      <c r="G11" t="s">
        <v>61</v>
      </c>
      <c r="H11">
        <v>4.25</v>
      </c>
    </row>
    <row r="12" spans="2:9" x14ac:dyDescent="0.3">
      <c r="B12" t="s">
        <v>62</v>
      </c>
      <c r="C12">
        <v>0</v>
      </c>
      <c r="G12" t="s">
        <v>62</v>
      </c>
      <c r="H12">
        <v>0</v>
      </c>
    </row>
    <row r="13" spans="2:9" x14ac:dyDescent="0.3">
      <c r="B13" t="s">
        <v>63</v>
      </c>
      <c r="C13">
        <v>7</v>
      </c>
      <c r="G13" t="s">
        <v>63</v>
      </c>
      <c r="H13">
        <v>2</v>
      </c>
    </row>
    <row r="14" spans="2:9" x14ac:dyDescent="0.3">
      <c r="B14" t="s">
        <v>64</v>
      </c>
      <c r="C14">
        <v>4.9424358445152592</v>
      </c>
      <c r="G14" t="s">
        <v>64</v>
      </c>
      <c r="H14">
        <v>23.525955628524297</v>
      </c>
    </row>
    <row r="15" spans="2:9" x14ac:dyDescent="0.3">
      <c r="B15" t="s">
        <v>65</v>
      </c>
      <c r="C15">
        <v>8.3525868054560399E-4</v>
      </c>
      <c r="G15" t="s">
        <v>65</v>
      </c>
      <c r="H15">
        <v>9.0094937789547713E-4</v>
      </c>
    </row>
    <row r="16" spans="2:9" x14ac:dyDescent="0.3">
      <c r="B16" t="s">
        <v>66</v>
      </c>
      <c r="C16">
        <v>1.8945786050900073</v>
      </c>
      <c r="G16" t="s">
        <v>66</v>
      </c>
      <c r="H16">
        <v>2.9199855803537269</v>
      </c>
    </row>
    <row r="17" spans="2:9" x14ac:dyDescent="0.3">
      <c r="B17" t="s">
        <v>67</v>
      </c>
      <c r="C17">
        <v>1.670517361091208E-3</v>
      </c>
      <c r="G17" t="s">
        <v>67</v>
      </c>
      <c r="H17">
        <v>1.8018987557909543E-3</v>
      </c>
    </row>
    <row r="18" spans="2:9" ht="15" thickBot="1" x14ac:dyDescent="0.35">
      <c r="B18" s="32" t="s">
        <v>68</v>
      </c>
      <c r="C18" s="32">
        <v>2.3646242515927849</v>
      </c>
      <c r="D18" s="32"/>
      <c r="G18" s="32" t="s">
        <v>68</v>
      </c>
      <c r="H18" s="32">
        <v>4.3026527297494637</v>
      </c>
      <c r="I18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4E0F8-102D-47B6-94D4-8BA3E921A26D}">
  <dimension ref="B3:AB182"/>
  <sheetViews>
    <sheetView tabSelected="1" workbookViewId="0">
      <selection sqref="A1:XFD1048576"/>
    </sheetView>
  </sheetViews>
  <sheetFormatPr defaultRowHeight="14.4" x14ac:dyDescent="0.3"/>
  <cols>
    <col min="2" max="2" width="62.88671875" bestFit="1" customWidth="1"/>
    <col min="10" max="10" width="83" bestFit="1" customWidth="1"/>
    <col min="12" max="12" width="80.77734375" bestFit="1" customWidth="1"/>
    <col min="20" max="20" width="80.77734375" bestFit="1" customWidth="1"/>
  </cols>
  <sheetData>
    <row r="3" spans="2:28" ht="17.399999999999999" x14ac:dyDescent="0.3">
      <c r="B3" s="15" t="s">
        <v>461</v>
      </c>
      <c r="L3" s="15" t="s">
        <v>462</v>
      </c>
      <c r="T3" s="15" t="s">
        <v>462</v>
      </c>
    </row>
    <row r="4" spans="2:28" ht="15" thickBot="1" x14ac:dyDescent="0.35"/>
    <row r="5" spans="2:28" ht="15" thickBot="1" x14ac:dyDescent="0.35">
      <c r="B5" s="39" t="s">
        <v>74</v>
      </c>
      <c r="C5" s="40" t="s">
        <v>463</v>
      </c>
      <c r="D5" s="40"/>
      <c r="E5" s="41"/>
      <c r="F5" s="10"/>
      <c r="G5" s="10"/>
      <c r="L5" s="39" t="s">
        <v>242</v>
      </c>
      <c r="M5" s="41" t="s">
        <v>243</v>
      </c>
      <c r="N5" s="10"/>
      <c r="O5" s="10"/>
      <c r="P5" s="10"/>
      <c r="Q5" s="10"/>
      <c r="T5" s="12" t="s">
        <v>244</v>
      </c>
      <c r="U5" s="10">
        <v>4</v>
      </c>
      <c r="V5" s="10"/>
      <c r="W5" s="10"/>
      <c r="X5" s="10"/>
      <c r="Y5" s="10"/>
      <c r="Z5" s="10"/>
      <c r="AA5" s="10"/>
      <c r="AB5" s="10"/>
    </row>
    <row r="6" spans="2:28" x14ac:dyDescent="0.3">
      <c r="B6" s="12" t="s">
        <v>76</v>
      </c>
      <c r="C6" s="10" t="s">
        <v>77</v>
      </c>
      <c r="D6" s="10"/>
      <c r="E6" s="10"/>
      <c r="F6" s="10"/>
      <c r="G6" s="10"/>
      <c r="L6" s="12" t="s">
        <v>79</v>
      </c>
      <c r="M6" s="10">
        <v>0.05</v>
      </c>
      <c r="N6" s="10"/>
      <c r="O6" s="10"/>
      <c r="P6" s="10"/>
      <c r="Q6" s="10"/>
      <c r="T6" s="12" t="s">
        <v>245</v>
      </c>
      <c r="U6" s="10">
        <v>1</v>
      </c>
      <c r="V6" s="10"/>
      <c r="W6" s="10"/>
      <c r="X6" s="10"/>
      <c r="Y6" s="10"/>
      <c r="Z6" s="10"/>
      <c r="AA6" s="10"/>
      <c r="AB6" s="10"/>
    </row>
    <row r="7" spans="2:28" ht="15" thickBot="1" x14ac:dyDescent="0.35">
      <c r="B7" s="12" t="s">
        <v>79</v>
      </c>
      <c r="C7" s="10">
        <v>0.05</v>
      </c>
      <c r="D7" s="10"/>
      <c r="E7" s="10"/>
      <c r="F7" s="10"/>
      <c r="G7" s="10"/>
      <c r="L7" s="12"/>
      <c r="M7" s="10"/>
      <c r="N7" s="10"/>
      <c r="O7" s="10"/>
      <c r="P7" s="10"/>
      <c r="Q7" s="10"/>
      <c r="T7" s="12" t="s">
        <v>246</v>
      </c>
      <c r="U7" s="10">
        <v>1</v>
      </c>
      <c r="V7" s="10"/>
      <c r="W7" s="10"/>
      <c r="X7" s="10"/>
      <c r="Y7" s="10"/>
      <c r="Z7" s="10"/>
      <c r="AA7" s="10"/>
      <c r="AB7" s="10"/>
    </row>
    <row r="8" spans="2:28" ht="15" thickBot="1" x14ac:dyDescent="0.35">
      <c r="B8" s="12"/>
      <c r="C8" s="10"/>
      <c r="D8" s="10"/>
      <c r="E8" s="10"/>
      <c r="F8" s="10"/>
      <c r="G8" s="10"/>
      <c r="L8" s="39" t="s">
        <v>247</v>
      </c>
      <c r="M8" s="40" t="s">
        <v>248</v>
      </c>
      <c r="N8" s="40" t="s">
        <v>85</v>
      </c>
      <c r="O8" s="40" t="s">
        <v>86</v>
      </c>
      <c r="P8" s="41" t="s">
        <v>249</v>
      </c>
      <c r="Q8" s="10"/>
      <c r="T8" s="12" t="s">
        <v>250</v>
      </c>
      <c r="U8" s="10">
        <v>0.05</v>
      </c>
      <c r="V8" s="10"/>
      <c r="W8" s="10"/>
      <c r="X8" s="10"/>
      <c r="Y8" s="10"/>
      <c r="Z8" s="10"/>
      <c r="AA8" s="10"/>
      <c r="AB8" s="10"/>
    </row>
    <row r="9" spans="2:28" ht="15" thickBot="1" x14ac:dyDescent="0.35">
      <c r="B9" s="39" t="s">
        <v>84</v>
      </c>
      <c r="C9" s="40" t="s">
        <v>85</v>
      </c>
      <c r="D9" s="40" t="s">
        <v>86</v>
      </c>
      <c r="E9" s="40" t="s">
        <v>87</v>
      </c>
      <c r="F9" s="40" t="s">
        <v>88</v>
      </c>
      <c r="G9" s="41" t="s">
        <v>89</v>
      </c>
      <c r="L9" s="12" t="s">
        <v>251</v>
      </c>
      <c r="M9" s="10">
        <v>0.98709999999999998</v>
      </c>
      <c r="N9" s="10">
        <v>0.38690000000000002</v>
      </c>
      <c r="O9" s="10" t="s">
        <v>102</v>
      </c>
      <c r="P9" s="10" t="s">
        <v>77</v>
      </c>
      <c r="Q9" s="10"/>
      <c r="T9" s="12"/>
      <c r="U9" s="10"/>
      <c r="V9" s="10"/>
      <c r="W9" s="10"/>
      <c r="X9" s="10"/>
      <c r="Y9" s="10"/>
      <c r="Z9" s="10"/>
      <c r="AA9" s="10"/>
      <c r="AB9" s="10"/>
    </row>
    <row r="10" spans="2:28" ht="15" thickBot="1" x14ac:dyDescent="0.35">
      <c r="B10" s="12" t="s">
        <v>464</v>
      </c>
      <c r="C10" s="10" t="s">
        <v>92</v>
      </c>
      <c r="D10" s="10" t="s">
        <v>93</v>
      </c>
      <c r="E10" s="10" t="s">
        <v>94</v>
      </c>
      <c r="F10" s="10" t="s">
        <v>465</v>
      </c>
      <c r="G10" s="10">
        <v>0.1585</v>
      </c>
      <c r="L10" s="12" t="s">
        <v>466</v>
      </c>
      <c r="M10" s="10">
        <v>1.17</v>
      </c>
      <c r="N10" s="10">
        <v>0.3463</v>
      </c>
      <c r="O10" s="10" t="s">
        <v>102</v>
      </c>
      <c r="P10" s="10" t="s">
        <v>77</v>
      </c>
      <c r="Q10" s="10"/>
      <c r="T10" s="39" t="s">
        <v>254</v>
      </c>
      <c r="U10" s="40" t="s">
        <v>255</v>
      </c>
      <c r="V10" s="40" t="s">
        <v>169</v>
      </c>
      <c r="W10" s="40" t="s">
        <v>256</v>
      </c>
      <c r="X10" s="40" t="s">
        <v>170</v>
      </c>
      <c r="Y10" s="40" t="s">
        <v>257</v>
      </c>
      <c r="Z10" s="41"/>
      <c r="AA10" s="10"/>
      <c r="AB10" s="10"/>
    </row>
    <row r="11" spans="2:28" x14ac:dyDescent="0.3">
      <c r="B11" s="12" t="s">
        <v>221</v>
      </c>
      <c r="C11" s="10">
        <v>0.43590000000000001</v>
      </c>
      <c r="D11" s="10" t="s">
        <v>102</v>
      </c>
      <c r="E11" s="10" t="s">
        <v>77</v>
      </c>
      <c r="F11" s="10" t="s">
        <v>467</v>
      </c>
      <c r="G11" s="10"/>
      <c r="L11" s="12" t="s">
        <v>221</v>
      </c>
      <c r="M11" s="10">
        <v>1.385</v>
      </c>
      <c r="N11" s="10">
        <v>0.30590000000000001</v>
      </c>
      <c r="O11" s="10" t="s">
        <v>102</v>
      </c>
      <c r="P11" s="10" t="s">
        <v>77</v>
      </c>
      <c r="Q11" s="10"/>
      <c r="T11" s="12"/>
      <c r="U11" s="10"/>
      <c r="V11" s="10"/>
      <c r="W11" s="10"/>
      <c r="X11" s="10"/>
      <c r="Y11" s="10"/>
      <c r="Z11" s="10"/>
      <c r="AA11" s="10"/>
      <c r="AB11" s="10"/>
    </row>
    <row r="12" spans="2:28" ht="15" thickBot="1" x14ac:dyDescent="0.35">
      <c r="B12" s="12" t="s">
        <v>468</v>
      </c>
      <c r="C12" s="10">
        <v>9.0200000000000002E-2</v>
      </c>
      <c r="D12" s="10" t="s">
        <v>102</v>
      </c>
      <c r="E12" s="10" t="s">
        <v>77</v>
      </c>
      <c r="F12" s="10" t="s">
        <v>469</v>
      </c>
      <c r="G12" s="10"/>
      <c r="L12" s="12"/>
      <c r="M12" s="10"/>
      <c r="N12" s="10"/>
      <c r="O12" s="10"/>
      <c r="P12" s="10"/>
      <c r="Q12" s="10"/>
      <c r="T12" s="12" t="s">
        <v>470</v>
      </c>
      <c r="U12" s="10"/>
      <c r="V12" s="10"/>
      <c r="W12" s="10"/>
      <c r="X12" s="10"/>
      <c r="Y12" s="10"/>
      <c r="Z12" s="10"/>
      <c r="AA12" s="10"/>
      <c r="AB12" s="10"/>
    </row>
    <row r="13" spans="2:28" ht="15" thickBot="1" x14ac:dyDescent="0.35">
      <c r="B13" s="12" t="s">
        <v>471</v>
      </c>
      <c r="C13" s="10">
        <v>0.64759999999999995</v>
      </c>
      <c r="D13" s="10" t="s">
        <v>102</v>
      </c>
      <c r="E13" s="10" t="s">
        <v>77</v>
      </c>
      <c r="F13" s="10" t="s">
        <v>472</v>
      </c>
      <c r="G13" s="10">
        <v>0.1585</v>
      </c>
      <c r="L13" s="39" t="s">
        <v>262</v>
      </c>
      <c r="M13" s="40" t="s">
        <v>263</v>
      </c>
      <c r="N13" s="40" t="s">
        <v>192</v>
      </c>
      <c r="O13" s="40" t="s">
        <v>264</v>
      </c>
      <c r="P13" s="40" t="s">
        <v>88</v>
      </c>
      <c r="Q13" s="41" t="s">
        <v>85</v>
      </c>
      <c r="T13" s="12" t="s">
        <v>473</v>
      </c>
      <c r="U13" s="10">
        <v>-21.84</v>
      </c>
      <c r="V13" s="10" t="s">
        <v>474</v>
      </c>
      <c r="W13" s="10" t="s">
        <v>77</v>
      </c>
      <c r="X13" s="10" t="s">
        <v>102</v>
      </c>
      <c r="Y13" s="10">
        <v>0.91</v>
      </c>
      <c r="Z13" s="10"/>
      <c r="AA13" s="10"/>
      <c r="AB13" s="10"/>
    </row>
    <row r="14" spans="2:28" x14ac:dyDescent="0.3">
      <c r="B14" s="12" t="s">
        <v>475</v>
      </c>
      <c r="C14" s="10">
        <v>0.36459999999999998</v>
      </c>
      <c r="D14" s="10" t="s">
        <v>102</v>
      </c>
      <c r="E14" s="10" t="s">
        <v>77</v>
      </c>
      <c r="F14" s="10" t="s">
        <v>476</v>
      </c>
      <c r="G14" s="10">
        <v>0.1585</v>
      </c>
      <c r="L14" s="12" t="s">
        <v>251</v>
      </c>
      <c r="M14" s="10">
        <v>273583</v>
      </c>
      <c r="N14" s="10">
        <v>1</v>
      </c>
      <c r="O14" s="10">
        <v>273583</v>
      </c>
      <c r="P14" s="10" t="s">
        <v>477</v>
      </c>
      <c r="Q14" s="10" t="s">
        <v>478</v>
      </c>
      <c r="T14" s="12"/>
      <c r="U14" s="10"/>
      <c r="V14" s="10"/>
      <c r="W14" s="10"/>
      <c r="X14" s="10"/>
      <c r="Y14" s="10"/>
      <c r="Z14" s="10"/>
      <c r="AA14" s="10"/>
      <c r="AB14" s="10"/>
    </row>
    <row r="15" spans="2:28" x14ac:dyDescent="0.3">
      <c r="B15" s="12" t="s">
        <v>479</v>
      </c>
      <c r="C15" s="10">
        <v>0.70699999999999996</v>
      </c>
      <c r="D15" s="10" t="s">
        <v>102</v>
      </c>
      <c r="E15" s="10" t="s">
        <v>77</v>
      </c>
      <c r="F15" s="10" t="s">
        <v>480</v>
      </c>
      <c r="G15" s="10"/>
      <c r="L15" s="12" t="s">
        <v>466</v>
      </c>
      <c r="M15" s="10">
        <v>324352</v>
      </c>
      <c r="N15" s="10">
        <v>1</v>
      </c>
      <c r="O15" s="10">
        <v>324352</v>
      </c>
      <c r="P15" s="10" t="s">
        <v>481</v>
      </c>
      <c r="Q15" s="10" t="s">
        <v>482</v>
      </c>
      <c r="T15" s="12" t="s">
        <v>483</v>
      </c>
      <c r="U15" s="10"/>
      <c r="V15" s="10"/>
      <c r="W15" s="10"/>
      <c r="X15" s="10"/>
      <c r="Y15" s="10"/>
      <c r="Z15" s="10"/>
      <c r="AA15" s="10"/>
      <c r="AB15" s="10"/>
    </row>
    <row r="16" spans="2:28" x14ac:dyDescent="0.3">
      <c r="B16" s="12" t="s">
        <v>484</v>
      </c>
      <c r="C16" s="10">
        <v>0.70399999999999996</v>
      </c>
      <c r="D16" s="10" t="s">
        <v>102</v>
      </c>
      <c r="E16" s="10" t="s">
        <v>77</v>
      </c>
      <c r="F16" s="10" t="s">
        <v>485</v>
      </c>
      <c r="G16" s="10">
        <v>0.1585</v>
      </c>
      <c r="L16" s="12" t="s">
        <v>221</v>
      </c>
      <c r="M16" s="10">
        <v>383746</v>
      </c>
      <c r="N16" s="10">
        <v>1</v>
      </c>
      <c r="O16" s="10">
        <v>383746</v>
      </c>
      <c r="P16" s="10" t="s">
        <v>486</v>
      </c>
      <c r="Q16" s="10" t="s">
        <v>487</v>
      </c>
      <c r="T16" s="12" t="s">
        <v>473</v>
      </c>
      <c r="U16" s="10">
        <v>-258.8</v>
      </c>
      <c r="V16" s="10" t="s">
        <v>488</v>
      </c>
      <c r="W16" s="10" t="s">
        <v>77</v>
      </c>
      <c r="X16" s="10" t="s">
        <v>102</v>
      </c>
      <c r="Y16" s="10">
        <v>0.18290000000000001</v>
      </c>
      <c r="Z16" s="10"/>
      <c r="AA16" s="10"/>
      <c r="AB16" s="10"/>
    </row>
    <row r="17" spans="2:28" ht="15" thickBot="1" x14ac:dyDescent="0.35">
      <c r="B17" s="12"/>
      <c r="C17" s="10"/>
      <c r="D17" s="10"/>
      <c r="E17" s="10"/>
      <c r="F17" s="10"/>
      <c r="G17" s="10"/>
      <c r="L17" s="12" t="s">
        <v>114</v>
      </c>
      <c r="M17" s="10">
        <v>26717928</v>
      </c>
      <c r="N17" s="10">
        <v>74</v>
      </c>
      <c r="O17" s="10">
        <v>361053</v>
      </c>
      <c r="P17" s="10"/>
      <c r="Q17" s="10"/>
      <c r="T17" s="12"/>
      <c r="U17" s="10"/>
      <c r="V17" s="10"/>
      <c r="W17" s="10"/>
      <c r="X17" s="10"/>
      <c r="Y17" s="10"/>
      <c r="Z17" s="10"/>
      <c r="AA17" s="10"/>
      <c r="AB17" s="10"/>
    </row>
    <row r="18" spans="2:28" ht="15" thickBot="1" x14ac:dyDescent="0.35">
      <c r="B18" s="42" t="s">
        <v>110</v>
      </c>
      <c r="C18" s="40" t="s">
        <v>111</v>
      </c>
      <c r="D18" s="41" t="s">
        <v>59</v>
      </c>
      <c r="E18" s="10"/>
      <c r="F18" s="10"/>
      <c r="G18" s="10"/>
      <c r="L18" s="12"/>
      <c r="M18" s="10"/>
      <c r="N18" s="10"/>
      <c r="O18" s="10"/>
      <c r="P18" s="10"/>
      <c r="Q18" s="10"/>
      <c r="T18" s="12" t="s">
        <v>489</v>
      </c>
      <c r="U18" s="10"/>
      <c r="V18" s="10"/>
      <c r="W18" s="10"/>
      <c r="X18" s="10"/>
      <c r="Y18" s="10"/>
      <c r="Z18" s="10"/>
      <c r="AA18" s="10"/>
      <c r="AB18" s="10"/>
    </row>
    <row r="19" spans="2:28" ht="15" thickBot="1" x14ac:dyDescent="0.35">
      <c r="B19" s="12" t="s">
        <v>113</v>
      </c>
      <c r="C19" s="10">
        <v>5.298</v>
      </c>
      <c r="D19" s="10">
        <v>28.07</v>
      </c>
      <c r="E19" s="10"/>
      <c r="F19" s="10"/>
      <c r="G19" s="10"/>
      <c r="L19" s="39" t="s">
        <v>285</v>
      </c>
      <c r="M19" s="40"/>
      <c r="N19" s="41"/>
      <c r="O19" s="10"/>
      <c r="P19" s="10"/>
      <c r="Q19" s="10"/>
      <c r="T19" s="12" t="s">
        <v>490</v>
      </c>
      <c r="U19" s="10">
        <v>-10.53</v>
      </c>
      <c r="V19" s="10" t="s">
        <v>491</v>
      </c>
      <c r="W19" s="10" t="s">
        <v>77</v>
      </c>
      <c r="X19" s="10" t="s">
        <v>102</v>
      </c>
      <c r="Y19" s="10">
        <v>0.95709999999999995</v>
      </c>
      <c r="Z19" s="10"/>
      <c r="AA19" s="10"/>
      <c r="AB19" s="10"/>
    </row>
    <row r="20" spans="2:28" x14ac:dyDescent="0.3">
      <c r="B20" s="12" t="s">
        <v>114</v>
      </c>
      <c r="C20" s="10">
        <v>3.1030000000000002</v>
      </c>
      <c r="D20" s="10">
        <v>9.6280000000000001</v>
      </c>
      <c r="E20" s="10"/>
      <c r="F20" s="10"/>
      <c r="G20" s="10"/>
      <c r="L20" s="12" t="s">
        <v>492</v>
      </c>
      <c r="M20" s="10">
        <v>1668</v>
      </c>
      <c r="N20" s="10"/>
      <c r="O20" s="10"/>
      <c r="P20" s="10"/>
      <c r="Q20" s="10"/>
      <c r="T20" s="12"/>
      <c r="U20" s="10"/>
      <c r="V20" s="10"/>
      <c r="W20" s="10"/>
      <c r="X20" s="10"/>
      <c r="Y20" s="10"/>
      <c r="Z20" s="10"/>
      <c r="AA20" s="10"/>
      <c r="AB20" s="10"/>
    </row>
    <row r="21" spans="2:28" x14ac:dyDescent="0.3">
      <c r="B21" s="12"/>
      <c r="C21" s="10"/>
      <c r="D21" s="10"/>
      <c r="E21" s="10"/>
      <c r="F21" s="10"/>
      <c r="G21" s="10"/>
      <c r="L21" s="12" t="s">
        <v>493</v>
      </c>
      <c r="M21" s="10">
        <v>1809</v>
      </c>
      <c r="N21" s="10"/>
      <c r="O21" s="10"/>
      <c r="P21" s="10"/>
      <c r="Q21" s="10"/>
      <c r="T21" s="12" t="s">
        <v>494</v>
      </c>
      <c r="U21" s="10"/>
      <c r="V21" s="10"/>
      <c r="W21" s="10"/>
      <c r="X21" s="10"/>
      <c r="Y21" s="10"/>
      <c r="Z21" s="10"/>
      <c r="AA21" s="10"/>
      <c r="AB21" s="10"/>
    </row>
    <row r="22" spans="2:28" ht="15" thickBot="1" x14ac:dyDescent="0.35">
      <c r="B22" s="12"/>
      <c r="C22" s="10"/>
      <c r="D22" s="10"/>
      <c r="E22" s="10"/>
      <c r="F22" s="10"/>
      <c r="G22" s="10"/>
      <c r="L22" s="12" t="s">
        <v>290</v>
      </c>
      <c r="M22" s="10">
        <v>-140.30000000000001</v>
      </c>
      <c r="N22" s="10"/>
      <c r="O22" s="10"/>
      <c r="P22" s="10"/>
      <c r="Q22" s="10"/>
      <c r="T22" s="12" t="s">
        <v>490</v>
      </c>
      <c r="U22" s="10">
        <v>-247.5</v>
      </c>
      <c r="V22" s="10" t="s">
        <v>495</v>
      </c>
      <c r="W22" s="10" t="s">
        <v>77</v>
      </c>
      <c r="X22" s="10" t="s">
        <v>102</v>
      </c>
      <c r="Y22" s="10">
        <v>0.1968</v>
      </c>
      <c r="Z22" s="10"/>
      <c r="AA22" s="10"/>
      <c r="AB22" s="10"/>
    </row>
    <row r="23" spans="2:28" ht="15" thickBot="1" x14ac:dyDescent="0.35">
      <c r="B23" s="42" t="s">
        <v>195</v>
      </c>
      <c r="C23" s="10"/>
      <c r="D23" s="10"/>
      <c r="E23" s="10"/>
      <c r="F23" s="10"/>
      <c r="G23" s="10"/>
      <c r="L23" s="12" t="s">
        <v>291</v>
      </c>
      <c r="M23" s="10">
        <v>136.1</v>
      </c>
      <c r="N23" s="10"/>
      <c r="O23" s="10"/>
      <c r="P23" s="10"/>
      <c r="Q23" s="10"/>
      <c r="T23" s="12"/>
      <c r="U23" s="10"/>
      <c r="V23" s="10"/>
      <c r="W23" s="10"/>
      <c r="X23" s="10"/>
      <c r="Y23" s="10"/>
      <c r="Z23" s="10"/>
      <c r="AA23" s="10"/>
      <c r="AB23" s="10"/>
    </row>
    <row r="24" spans="2:28" ht="15" thickBot="1" x14ac:dyDescent="0.35">
      <c r="B24" s="12" t="s">
        <v>235</v>
      </c>
      <c r="C24" s="10" t="s">
        <v>236</v>
      </c>
      <c r="D24" s="10"/>
      <c r="E24" s="10"/>
      <c r="F24" s="10"/>
      <c r="G24" s="10"/>
      <c r="L24" s="12" t="s">
        <v>292</v>
      </c>
      <c r="M24" s="10" t="s">
        <v>496</v>
      </c>
      <c r="N24" s="10"/>
      <c r="O24" s="10"/>
      <c r="P24" s="10"/>
      <c r="Q24" s="10"/>
      <c r="T24" s="12"/>
      <c r="U24" s="10"/>
      <c r="V24" s="10"/>
      <c r="W24" s="10"/>
      <c r="X24" s="10"/>
      <c r="Y24" s="10"/>
      <c r="Z24" s="10"/>
      <c r="AA24" s="10"/>
      <c r="AB24" s="10"/>
    </row>
    <row r="25" spans="2:28" ht="15" thickBot="1" x14ac:dyDescent="0.35">
      <c r="B25" s="12" t="s">
        <v>497</v>
      </c>
      <c r="C25" s="10">
        <v>17</v>
      </c>
      <c r="D25" s="10"/>
      <c r="E25" s="10"/>
      <c r="F25" s="10"/>
      <c r="G25" s="10"/>
      <c r="L25" s="12"/>
      <c r="M25" s="10"/>
      <c r="N25" s="10"/>
      <c r="O25" s="10"/>
      <c r="P25" s="10"/>
      <c r="Q25" s="10"/>
      <c r="T25" s="39" t="s">
        <v>185</v>
      </c>
      <c r="U25" s="40" t="s">
        <v>294</v>
      </c>
      <c r="V25" s="40" t="s">
        <v>295</v>
      </c>
      <c r="W25" s="40" t="s">
        <v>255</v>
      </c>
      <c r="X25" s="40" t="s">
        <v>188</v>
      </c>
      <c r="Y25" s="40" t="s">
        <v>296</v>
      </c>
      <c r="Z25" s="40" t="s">
        <v>297</v>
      </c>
      <c r="AA25" s="40" t="s">
        <v>191</v>
      </c>
      <c r="AB25" s="41" t="s">
        <v>192</v>
      </c>
    </row>
    <row r="26" spans="2:28" ht="15" thickBot="1" x14ac:dyDescent="0.35">
      <c r="B26" s="12" t="s">
        <v>238</v>
      </c>
      <c r="C26" s="10">
        <v>78</v>
      </c>
      <c r="D26" s="10"/>
      <c r="E26" s="10"/>
      <c r="F26" s="10"/>
      <c r="G26" s="10"/>
      <c r="L26" s="42" t="s">
        <v>298</v>
      </c>
      <c r="M26" s="10"/>
      <c r="N26" s="10"/>
      <c r="O26" s="10"/>
      <c r="P26" s="10"/>
      <c r="Q26" s="10"/>
      <c r="T26" s="12"/>
      <c r="U26" s="10"/>
      <c r="V26" s="10"/>
      <c r="W26" s="10"/>
      <c r="X26" s="10"/>
      <c r="Y26" s="10"/>
      <c r="Z26" s="10"/>
      <c r="AA26" s="10"/>
      <c r="AB26" s="10"/>
    </row>
    <row r="27" spans="2:28" x14ac:dyDescent="0.3">
      <c r="B27" s="12" t="s">
        <v>239</v>
      </c>
      <c r="C27" s="10">
        <v>106</v>
      </c>
      <c r="D27" s="10"/>
      <c r="E27" s="10"/>
      <c r="F27" s="10"/>
      <c r="G27" s="10"/>
      <c r="L27" s="12" t="s">
        <v>498</v>
      </c>
      <c r="M27" s="10">
        <v>1674</v>
      </c>
      <c r="N27" s="10"/>
      <c r="O27" s="10"/>
      <c r="P27" s="10"/>
      <c r="Q27" s="10"/>
      <c r="T27" s="12" t="s">
        <v>470</v>
      </c>
      <c r="U27" s="10"/>
      <c r="V27" s="10"/>
      <c r="W27" s="10"/>
      <c r="X27" s="10"/>
      <c r="Y27" s="10"/>
      <c r="Z27" s="10"/>
      <c r="AA27" s="10"/>
      <c r="AB27" s="10"/>
    </row>
    <row r="28" spans="2:28" x14ac:dyDescent="0.3">
      <c r="L28" s="12" t="s">
        <v>499</v>
      </c>
      <c r="M28" s="10">
        <v>1803</v>
      </c>
      <c r="N28" s="10"/>
      <c r="O28" s="10"/>
      <c r="P28" s="10"/>
      <c r="Q28" s="10"/>
      <c r="T28" s="12" t="s">
        <v>473</v>
      </c>
      <c r="U28" s="10">
        <v>1663</v>
      </c>
      <c r="V28" s="10">
        <v>1685</v>
      </c>
      <c r="W28" s="10">
        <v>-21.84</v>
      </c>
      <c r="X28" s="10">
        <v>192.5</v>
      </c>
      <c r="Y28" s="10">
        <v>19</v>
      </c>
      <c r="Z28" s="10">
        <v>20</v>
      </c>
      <c r="AA28" s="10">
        <v>0.1135</v>
      </c>
      <c r="AB28" s="10">
        <v>74</v>
      </c>
    </row>
    <row r="29" spans="2:28" x14ac:dyDescent="0.3">
      <c r="L29" s="12" t="s">
        <v>290</v>
      </c>
      <c r="M29" s="10">
        <v>-129</v>
      </c>
      <c r="N29" s="10"/>
      <c r="O29" s="10"/>
      <c r="P29" s="10"/>
      <c r="Q29" s="10"/>
      <c r="T29" s="12"/>
      <c r="U29" s="10"/>
      <c r="V29" s="10"/>
      <c r="W29" s="10"/>
      <c r="X29" s="10"/>
      <c r="Y29" s="10"/>
      <c r="Z29" s="10"/>
      <c r="AA29" s="10"/>
      <c r="AB29" s="10"/>
    </row>
    <row r="30" spans="2:28" x14ac:dyDescent="0.3">
      <c r="L30" s="12" t="s">
        <v>291</v>
      </c>
      <c r="M30" s="10">
        <v>136.1</v>
      </c>
      <c r="N30" s="10"/>
      <c r="O30" s="10"/>
      <c r="P30" s="10"/>
      <c r="Q30" s="10"/>
      <c r="T30" s="12" t="s">
        <v>483</v>
      </c>
      <c r="U30" s="10"/>
      <c r="V30" s="10"/>
      <c r="W30" s="10"/>
      <c r="X30" s="10"/>
      <c r="Y30" s="10"/>
      <c r="Z30" s="10"/>
      <c r="AA30" s="10"/>
      <c r="AB30" s="10"/>
    </row>
    <row r="31" spans="2:28" x14ac:dyDescent="0.3">
      <c r="L31" s="12" t="s">
        <v>292</v>
      </c>
      <c r="M31" s="10" t="s">
        <v>500</v>
      </c>
      <c r="N31" s="10"/>
      <c r="O31" s="10"/>
      <c r="P31" s="10"/>
      <c r="Q31" s="10"/>
      <c r="T31" s="12" t="s">
        <v>473</v>
      </c>
      <c r="U31" s="10">
        <v>1674</v>
      </c>
      <c r="V31" s="10">
        <v>1933</v>
      </c>
      <c r="W31" s="10">
        <v>-258.8</v>
      </c>
      <c r="X31" s="10">
        <v>192.5</v>
      </c>
      <c r="Y31" s="10">
        <v>19</v>
      </c>
      <c r="Z31" s="10">
        <v>20</v>
      </c>
      <c r="AA31" s="10">
        <v>1.345</v>
      </c>
      <c r="AB31" s="10">
        <v>74</v>
      </c>
    </row>
    <row r="32" spans="2:28" ht="15" thickBot="1" x14ac:dyDescent="0.35">
      <c r="L32" s="12"/>
      <c r="M32" s="10"/>
      <c r="N32" s="10"/>
      <c r="O32" s="10"/>
      <c r="P32" s="10"/>
      <c r="Q32" s="10"/>
      <c r="T32" s="12"/>
      <c r="U32" s="10"/>
      <c r="V32" s="10"/>
      <c r="W32" s="10"/>
      <c r="X32" s="10"/>
      <c r="Y32" s="10"/>
      <c r="Z32" s="10"/>
      <c r="AA32" s="10"/>
      <c r="AB32" s="10"/>
    </row>
    <row r="33" spans="2:28" ht="15" thickBot="1" x14ac:dyDescent="0.35">
      <c r="L33" s="42" t="s">
        <v>302</v>
      </c>
      <c r="M33" s="10"/>
      <c r="N33" s="10"/>
      <c r="O33" s="10"/>
      <c r="P33" s="10"/>
      <c r="Q33" s="10"/>
      <c r="T33" s="12" t="s">
        <v>489</v>
      </c>
      <c r="U33" s="10"/>
      <c r="V33" s="10"/>
      <c r="W33" s="10"/>
      <c r="X33" s="10"/>
      <c r="Y33" s="10"/>
      <c r="Z33" s="10"/>
      <c r="AA33" s="10"/>
      <c r="AB33" s="10"/>
    </row>
    <row r="34" spans="2:28" x14ac:dyDescent="0.3">
      <c r="L34" s="12" t="s">
        <v>303</v>
      </c>
      <c r="M34" s="10">
        <v>-21.84</v>
      </c>
      <c r="N34" s="10"/>
      <c r="O34" s="10"/>
      <c r="P34" s="10"/>
      <c r="Q34" s="10"/>
      <c r="T34" s="12" t="s">
        <v>490</v>
      </c>
      <c r="U34" s="10">
        <v>1663</v>
      </c>
      <c r="V34" s="10">
        <v>1674</v>
      </c>
      <c r="W34" s="10">
        <v>-10.53</v>
      </c>
      <c r="X34" s="10">
        <v>195</v>
      </c>
      <c r="Y34" s="10">
        <v>19</v>
      </c>
      <c r="Z34" s="10">
        <v>19</v>
      </c>
      <c r="AA34" s="10">
        <v>5.3990000000000003E-2</v>
      </c>
      <c r="AB34" s="10">
        <v>74</v>
      </c>
    </row>
    <row r="35" spans="2:28" x14ac:dyDescent="0.3">
      <c r="L35" s="12" t="s">
        <v>304</v>
      </c>
      <c r="M35" s="10">
        <v>-258.8</v>
      </c>
      <c r="N35" s="10"/>
      <c r="O35" s="10"/>
      <c r="P35" s="10"/>
      <c r="Q35" s="10"/>
      <c r="T35" s="12"/>
      <c r="U35" s="10"/>
      <c r="V35" s="10"/>
      <c r="W35" s="10"/>
      <c r="X35" s="10"/>
      <c r="Y35" s="10"/>
      <c r="Z35" s="10"/>
      <c r="AA35" s="10"/>
      <c r="AB35" s="10"/>
    </row>
    <row r="36" spans="2:28" x14ac:dyDescent="0.3">
      <c r="L36" s="12" t="s">
        <v>305</v>
      </c>
      <c r="M36" s="10">
        <v>237</v>
      </c>
      <c r="N36" s="10"/>
      <c r="O36" s="10"/>
      <c r="P36" s="10"/>
      <c r="Q36" s="10"/>
      <c r="T36" s="12" t="s">
        <v>494</v>
      </c>
      <c r="U36" s="10"/>
      <c r="V36" s="10"/>
      <c r="W36" s="10"/>
      <c r="X36" s="10"/>
      <c r="Y36" s="10"/>
      <c r="Z36" s="10"/>
      <c r="AA36" s="10"/>
      <c r="AB36" s="10"/>
    </row>
    <row r="37" spans="2:28" x14ac:dyDescent="0.3">
      <c r="L37" s="12" t="s">
        <v>292</v>
      </c>
      <c r="M37" s="10" t="s">
        <v>501</v>
      </c>
      <c r="N37" s="10"/>
      <c r="O37" s="10"/>
      <c r="P37" s="10"/>
      <c r="Q37" s="10"/>
      <c r="T37" s="12" t="s">
        <v>490</v>
      </c>
      <c r="U37" s="10">
        <v>1685</v>
      </c>
      <c r="V37" s="10">
        <v>1933</v>
      </c>
      <c r="W37" s="10">
        <v>-247.5</v>
      </c>
      <c r="X37" s="10">
        <v>190</v>
      </c>
      <c r="Y37" s="10">
        <v>20</v>
      </c>
      <c r="Z37" s="10">
        <v>20</v>
      </c>
      <c r="AA37" s="10">
        <v>1.3029999999999999</v>
      </c>
      <c r="AB37" s="10">
        <v>74</v>
      </c>
    </row>
    <row r="38" spans="2:28" x14ac:dyDescent="0.3">
      <c r="L38" s="12" t="s">
        <v>307</v>
      </c>
      <c r="M38" s="10">
        <v>-237</v>
      </c>
      <c r="N38" s="10"/>
      <c r="O38" s="10"/>
      <c r="P38" s="10"/>
      <c r="Q38" s="10"/>
    </row>
    <row r="39" spans="2:28" x14ac:dyDescent="0.3">
      <c r="L39" s="12" t="s">
        <v>292</v>
      </c>
      <c r="M39" s="10" t="s">
        <v>502</v>
      </c>
      <c r="N39" s="10"/>
      <c r="O39" s="10"/>
      <c r="P39" s="10"/>
      <c r="Q39" s="10"/>
    </row>
    <row r="40" spans="2:28" ht="15" thickBot="1" x14ac:dyDescent="0.35">
      <c r="L40" s="12"/>
      <c r="M40" s="10"/>
      <c r="N40" s="10"/>
      <c r="O40" s="10"/>
      <c r="P40" s="10"/>
      <c r="Q40" s="10"/>
    </row>
    <row r="41" spans="2:28" ht="15" thickBot="1" x14ac:dyDescent="0.35">
      <c r="L41" s="42" t="s">
        <v>195</v>
      </c>
      <c r="M41" s="10"/>
      <c r="N41" s="10"/>
      <c r="O41" s="10"/>
      <c r="P41" s="10"/>
      <c r="Q41" s="10"/>
    </row>
    <row r="42" spans="2:28" x14ac:dyDescent="0.3">
      <c r="L42" s="12" t="s">
        <v>309</v>
      </c>
      <c r="M42" s="10">
        <v>2</v>
      </c>
      <c r="N42" s="10"/>
      <c r="O42" s="10"/>
      <c r="P42" s="10"/>
      <c r="Q42" s="10"/>
    </row>
    <row r="43" spans="2:28" x14ac:dyDescent="0.3">
      <c r="L43" s="12" t="s">
        <v>503</v>
      </c>
      <c r="M43" s="10">
        <v>2</v>
      </c>
      <c r="N43" s="10"/>
      <c r="O43" s="10"/>
      <c r="P43" s="10"/>
      <c r="Q43" s="10"/>
    </row>
    <row r="44" spans="2:28" x14ac:dyDescent="0.3">
      <c r="L44" s="12" t="s">
        <v>311</v>
      </c>
      <c r="M44" s="10">
        <v>78</v>
      </c>
      <c r="N44" s="10"/>
      <c r="O44" s="10"/>
      <c r="P44" s="10"/>
      <c r="Q44" s="10"/>
    </row>
    <row r="47" spans="2:28" ht="17.399999999999999" x14ac:dyDescent="0.3">
      <c r="B47" s="15" t="s">
        <v>504</v>
      </c>
      <c r="L47" s="15" t="s">
        <v>505</v>
      </c>
      <c r="T47" s="15" t="s">
        <v>505</v>
      </c>
    </row>
    <row r="48" spans="2:28" ht="15" thickBot="1" x14ac:dyDescent="0.35"/>
    <row r="49" spans="2:28" ht="15" thickBot="1" x14ac:dyDescent="0.35">
      <c r="B49" s="39" t="s">
        <v>74</v>
      </c>
      <c r="C49" s="40" t="s">
        <v>463</v>
      </c>
      <c r="D49" s="40"/>
      <c r="E49" s="41"/>
      <c r="F49" s="10"/>
      <c r="G49" s="10"/>
      <c r="L49" s="39" t="s">
        <v>242</v>
      </c>
      <c r="M49" s="41" t="s">
        <v>243</v>
      </c>
      <c r="N49" s="10"/>
      <c r="O49" s="10"/>
      <c r="P49" s="10"/>
      <c r="Q49" s="10"/>
      <c r="T49" s="12" t="s">
        <v>244</v>
      </c>
      <c r="U49" s="10">
        <v>4</v>
      </c>
      <c r="V49" s="10"/>
      <c r="W49" s="10"/>
      <c r="X49" s="10"/>
      <c r="Y49" s="10"/>
      <c r="Z49" s="10"/>
      <c r="AA49" s="10"/>
      <c r="AB49" s="10"/>
    </row>
    <row r="50" spans="2:28" x14ac:dyDescent="0.3">
      <c r="B50" s="12" t="s">
        <v>76</v>
      </c>
      <c r="C50" s="10" t="s">
        <v>77</v>
      </c>
      <c r="D50" s="10"/>
      <c r="E50" s="10"/>
      <c r="F50" s="10"/>
      <c r="G50" s="10"/>
      <c r="L50" s="12" t="s">
        <v>79</v>
      </c>
      <c r="M50" s="10">
        <v>0.05</v>
      </c>
      <c r="N50" s="10"/>
      <c r="O50" s="10"/>
      <c r="P50" s="10"/>
      <c r="Q50" s="10"/>
      <c r="T50" s="12" t="s">
        <v>245</v>
      </c>
      <c r="U50" s="10">
        <v>1</v>
      </c>
      <c r="V50" s="10"/>
      <c r="W50" s="10"/>
      <c r="X50" s="10"/>
      <c r="Y50" s="10"/>
      <c r="Z50" s="10"/>
      <c r="AA50" s="10"/>
      <c r="AB50" s="10"/>
    </row>
    <row r="51" spans="2:28" ht="15" thickBot="1" x14ac:dyDescent="0.35">
      <c r="B51" s="12" t="s">
        <v>79</v>
      </c>
      <c r="C51" s="10">
        <v>0.05</v>
      </c>
      <c r="D51" s="10"/>
      <c r="E51" s="10"/>
      <c r="F51" s="10"/>
      <c r="G51" s="10"/>
      <c r="L51" s="12"/>
      <c r="M51" s="10"/>
      <c r="N51" s="10"/>
      <c r="O51" s="10"/>
      <c r="P51" s="10"/>
      <c r="Q51" s="10"/>
      <c r="T51" s="12" t="s">
        <v>246</v>
      </c>
      <c r="U51" s="10">
        <v>1</v>
      </c>
      <c r="V51" s="10"/>
      <c r="W51" s="10"/>
      <c r="X51" s="10"/>
      <c r="Y51" s="10"/>
      <c r="Z51" s="10"/>
      <c r="AA51" s="10"/>
      <c r="AB51" s="10"/>
    </row>
    <row r="52" spans="2:28" ht="15" thickBot="1" x14ac:dyDescent="0.35">
      <c r="B52" s="12"/>
      <c r="C52" s="10"/>
      <c r="D52" s="10"/>
      <c r="E52" s="10"/>
      <c r="F52" s="10"/>
      <c r="G52" s="10"/>
      <c r="L52" s="39" t="s">
        <v>247</v>
      </c>
      <c r="M52" s="40" t="s">
        <v>248</v>
      </c>
      <c r="N52" s="40" t="s">
        <v>85</v>
      </c>
      <c r="O52" s="40" t="s">
        <v>86</v>
      </c>
      <c r="P52" s="41" t="s">
        <v>249</v>
      </c>
      <c r="Q52" s="10"/>
      <c r="T52" s="12" t="s">
        <v>250</v>
      </c>
      <c r="U52" s="10">
        <v>0.05</v>
      </c>
      <c r="V52" s="10"/>
      <c r="W52" s="10"/>
      <c r="X52" s="10"/>
      <c r="Y52" s="10"/>
      <c r="Z52" s="10"/>
      <c r="AA52" s="10"/>
      <c r="AB52" s="10"/>
    </row>
    <row r="53" spans="2:28" ht="15" thickBot="1" x14ac:dyDescent="0.35">
      <c r="B53" s="42" t="s">
        <v>84</v>
      </c>
      <c r="C53" s="10" t="s">
        <v>85</v>
      </c>
      <c r="D53" s="10" t="s">
        <v>86</v>
      </c>
      <c r="E53" s="10" t="s">
        <v>87</v>
      </c>
      <c r="F53" s="10" t="s">
        <v>88</v>
      </c>
      <c r="G53" s="10" t="s">
        <v>89</v>
      </c>
      <c r="L53" s="12" t="s">
        <v>251</v>
      </c>
      <c r="M53" s="10">
        <v>6.1189999999999997E-4</v>
      </c>
      <c r="N53" s="10">
        <v>0.98270000000000002</v>
      </c>
      <c r="O53" s="10" t="s">
        <v>102</v>
      </c>
      <c r="P53" s="10" t="s">
        <v>77</v>
      </c>
      <c r="Q53" s="10"/>
      <c r="T53" s="12"/>
      <c r="U53" s="10"/>
      <c r="V53" s="10"/>
      <c r="W53" s="10"/>
      <c r="X53" s="10"/>
      <c r="Y53" s="10"/>
      <c r="Z53" s="10"/>
      <c r="AA53" s="10"/>
      <c r="AB53" s="10"/>
    </row>
    <row r="54" spans="2:28" ht="15" thickBot="1" x14ac:dyDescent="0.35">
      <c r="B54" s="12" t="s">
        <v>464</v>
      </c>
      <c r="C54" s="10" t="s">
        <v>92</v>
      </c>
      <c r="D54" s="10" t="s">
        <v>93</v>
      </c>
      <c r="E54" s="10" t="s">
        <v>94</v>
      </c>
      <c r="F54" s="10" t="s">
        <v>506</v>
      </c>
      <c r="G54" s="10">
        <v>0.1593</v>
      </c>
      <c r="L54" s="12" t="s">
        <v>466</v>
      </c>
      <c r="M54" s="10">
        <v>1.2390000000000001</v>
      </c>
      <c r="N54" s="10">
        <v>0.33189999999999997</v>
      </c>
      <c r="O54" s="10" t="s">
        <v>102</v>
      </c>
      <c r="P54" s="10" t="s">
        <v>77</v>
      </c>
      <c r="Q54" s="10"/>
      <c r="T54" s="39" t="s">
        <v>254</v>
      </c>
      <c r="U54" s="40" t="s">
        <v>168</v>
      </c>
      <c r="V54" s="40" t="s">
        <v>169</v>
      </c>
      <c r="W54" s="40" t="s">
        <v>256</v>
      </c>
      <c r="X54" s="40" t="s">
        <v>170</v>
      </c>
      <c r="Y54" s="40" t="s">
        <v>257</v>
      </c>
      <c r="Z54" s="41"/>
      <c r="AA54" s="10"/>
      <c r="AB54" s="10"/>
    </row>
    <row r="55" spans="2:28" x14ac:dyDescent="0.3">
      <c r="B55" s="12" t="s">
        <v>221</v>
      </c>
      <c r="C55" s="10">
        <v>0.25440000000000002</v>
      </c>
      <c r="D55" s="10" t="s">
        <v>102</v>
      </c>
      <c r="E55" s="10" t="s">
        <v>77</v>
      </c>
      <c r="F55" s="10" t="s">
        <v>507</v>
      </c>
      <c r="G55" s="10"/>
      <c r="L55" s="12" t="s">
        <v>221</v>
      </c>
      <c r="M55" s="10">
        <v>2.2030000000000001E-2</v>
      </c>
      <c r="N55" s="10">
        <v>0.89670000000000005</v>
      </c>
      <c r="O55" s="10" t="s">
        <v>102</v>
      </c>
      <c r="P55" s="10" t="s">
        <v>77</v>
      </c>
      <c r="Q55" s="10"/>
      <c r="T55" s="12"/>
      <c r="U55" s="10"/>
      <c r="V55" s="10"/>
      <c r="W55" s="10"/>
      <c r="X55" s="10"/>
      <c r="Y55" s="10"/>
      <c r="Z55" s="10"/>
      <c r="AA55" s="10"/>
      <c r="AB55" s="10"/>
    </row>
    <row r="56" spans="2:28" ht="15" thickBot="1" x14ac:dyDescent="0.35">
      <c r="B56" s="12" t="s">
        <v>468</v>
      </c>
      <c r="C56" s="10">
        <v>0.85509999999999997</v>
      </c>
      <c r="D56" s="10" t="s">
        <v>102</v>
      </c>
      <c r="E56" s="10" t="s">
        <v>77</v>
      </c>
      <c r="F56" s="10" t="s">
        <v>508</v>
      </c>
      <c r="G56" s="10"/>
      <c r="L56" s="12"/>
      <c r="M56" s="10"/>
      <c r="N56" s="10"/>
      <c r="O56" s="10"/>
      <c r="P56" s="10"/>
      <c r="Q56" s="10"/>
      <c r="T56" s="12" t="s">
        <v>470</v>
      </c>
      <c r="U56" s="10"/>
      <c r="V56" s="10"/>
      <c r="W56" s="10"/>
      <c r="X56" s="10"/>
      <c r="Y56" s="10"/>
      <c r="Z56" s="10"/>
      <c r="AA56" s="10"/>
      <c r="AB56" s="10"/>
    </row>
    <row r="57" spans="2:28" ht="15" thickBot="1" x14ac:dyDescent="0.35">
      <c r="B57" s="12" t="s">
        <v>471</v>
      </c>
      <c r="C57" s="10">
        <v>9.7999999999999997E-3</v>
      </c>
      <c r="D57" s="10" t="s">
        <v>229</v>
      </c>
      <c r="E57" s="10" t="s">
        <v>94</v>
      </c>
      <c r="F57" s="10" t="s">
        <v>509</v>
      </c>
      <c r="G57" s="10">
        <v>0.1593</v>
      </c>
      <c r="L57" s="39" t="s">
        <v>262</v>
      </c>
      <c r="M57" s="40" t="s">
        <v>510</v>
      </c>
      <c r="N57" s="40" t="s">
        <v>192</v>
      </c>
      <c r="O57" s="40" t="s">
        <v>264</v>
      </c>
      <c r="P57" s="40" t="s">
        <v>88</v>
      </c>
      <c r="Q57" s="41" t="s">
        <v>85</v>
      </c>
      <c r="T57" s="12" t="s">
        <v>473</v>
      </c>
      <c r="U57" s="10">
        <v>12.5</v>
      </c>
      <c r="V57" s="10" t="s">
        <v>511</v>
      </c>
      <c r="W57" s="10" t="s">
        <v>77</v>
      </c>
      <c r="X57" s="10" t="s">
        <v>102</v>
      </c>
      <c r="Y57" s="10">
        <v>0.93899999999999995</v>
      </c>
      <c r="Z57" s="10"/>
      <c r="AA57" s="10"/>
      <c r="AB57" s="10"/>
    </row>
    <row r="58" spans="2:28" x14ac:dyDescent="0.3">
      <c r="B58" s="12" t="s">
        <v>475</v>
      </c>
      <c r="C58" s="10">
        <v>3.0499999999999999E-2</v>
      </c>
      <c r="D58" s="10" t="s">
        <v>98</v>
      </c>
      <c r="E58" s="10" t="s">
        <v>94</v>
      </c>
      <c r="F58" s="10" t="s">
        <v>512</v>
      </c>
      <c r="G58" s="10">
        <v>0.1593</v>
      </c>
      <c r="L58" s="12" t="s">
        <v>251</v>
      </c>
      <c r="M58" s="10">
        <v>125</v>
      </c>
      <c r="N58" s="10">
        <v>1</v>
      </c>
      <c r="O58" s="10">
        <v>125</v>
      </c>
      <c r="P58" s="10" t="s">
        <v>513</v>
      </c>
      <c r="Q58" s="10" t="s">
        <v>514</v>
      </c>
      <c r="T58" s="12"/>
      <c r="U58" s="10"/>
      <c r="V58" s="10"/>
      <c r="W58" s="10"/>
      <c r="X58" s="10"/>
      <c r="Y58" s="10"/>
      <c r="Z58" s="10"/>
      <c r="AA58" s="10"/>
      <c r="AB58" s="10"/>
    </row>
    <row r="59" spans="2:28" x14ac:dyDescent="0.3">
      <c r="B59" s="12" t="s">
        <v>479</v>
      </c>
      <c r="C59" s="10">
        <v>0.62380000000000002</v>
      </c>
      <c r="D59" s="10" t="s">
        <v>102</v>
      </c>
      <c r="E59" s="10" t="s">
        <v>77</v>
      </c>
      <c r="F59" s="10" t="s">
        <v>515</v>
      </c>
      <c r="G59" s="10"/>
      <c r="L59" s="12" t="s">
        <v>466</v>
      </c>
      <c r="M59" s="10">
        <v>253125</v>
      </c>
      <c r="N59" s="10">
        <v>1</v>
      </c>
      <c r="O59" s="10">
        <v>253125</v>
      </c>
      <c r="P59" s="10" t="s">
        <v>516</v>
      </c>
      <c r="Q59" s="10" t="s">
        <v>517</v>
      </c>
      <c r="T59" s="12" t="s">
        <v>483</v>
      </c>
      <c r="U59" s="10"/>
      <c r="V59" s="10"/>
      <c r="W59" s="10"/>
      <c r="X59" s="10"/>
      <c r="Y59" s="10"/>
      <c r="Z59" s="10"/>
      <c r="AA59" s="10"/>
      <c r="AB59" s="10"/>
    </row>
    <row r="60" spans="2:28" x14ac:dyDescent="0.3">
      <c r="B60" s="12" t="s">
        <v>484</v>
      </c>
      <c r="C60" s="10">
        <v>0.19520000000000001</v>
      </c>
      <c r="D60" s="10" t="s">
        <v>102</v>
      </c>
      <c r="E60" s="10" t="s">
        <v>77</v>
      </c>
      <c r="F60" s="10" t="s">
        <v>518</v>
      </c>
      <c r="G60" s="10">
        <v>0.1593</v>
      </c>
      <c r="L60" s="12" t="s">
        <v>221</v>
      </c>
      <c r="M60" s="10">
        <v>4500</v>
      </c>
      <c r="N60" s="10">
        <v>1</v>
      </c>
      <c r="O60" s="10">
        <v>4500</v>
      </c>
      <c r="P60" s="10" t="s">
        <v>519</v>
      </c>
      <c r="Q60" s="10" t="s">
        <v>520</v>
      </c>
      <c r="T60" s="12" t="s">
        <v>473</v>
      </c>
      <c r="U60" s="10">
        <v>17.5</v>
      </c>
      <c r="V60" s="10" t="s">
        <v>521</v>
      </c>
      <c r="W60" s="10" t="s">
        <v>77</v>
      </c>
      <c r="X60" s="10" t="s">
        <v>102</v>
      </c>
      <c r="Y60" s="10">
        <v>0.91469999999999996</v>
      </c>
      <c r="Z60" s="10"/>
      <c r="AA60" s="10"/>
      <c r="AB60" s="10"/>
    </row>
    <row r="61" spans="2:28" ht="15" thickBot="1" x14ac:dyDescent="0.35">
      <c r="B61" s="12"/>
      <c r="C61" s="10"/>
      <c r="D61" s="10"/>
      <c r="E61" s="10"/>
      <c r="F61" s="10"/>
      <c r="G61" s="10"/>
      <c r="L61" s="12" t="s">
        <v>114</v>
      </c>
      <c r="M61" s="10">
        <v>20171750</v>
      </c>
      <c r="N61" s="10">
        <v>76</v>
      </c>
      <c r="O61" s="10">
        <v>265418</v>
      </c>
      <c r="P61" s="10"/>
      <c r="Q61" s="10"/>
      <c r="T61" s="12"/>
      <c r="U61" s="10"/>
      <c r="V61" s="10"/>
      <c r="W61" s="10"/>
      <c r="X61" s="10"/>
      <c r="Y61" s="10"/>
      <c r="Z61" s="10"/>
      <c r="AA61" s="10"/>
      <c r="AB61" s="10"/>
    </row>
    <row r="62" spans="2:28" ht="15" thickBot="1" x14ac:dyDescent="0.35">
      <c r="B62" s="39" t="s">
        <v>110</v>
      </c>
      <c r="C62" s="40" t="s">
        <v>111</v>
      </c>
      <c r="D62" s="41" t="s">
        <v>59</v>
      </c>
      <c r="E62" s="10"/>
      <c r="F62" s="10"/>
      <c r="G62" s="10"/>
      <c r="L62" s="12"/>
      <c r="M62" s="10"/>
      <c r="N62" s="10"/>
      <c r="O62" s="10"/>
      <c r="P62" s="10"/>
      <c r="Q62" s="10"/>
      <c r="T62" s="12" t="s">
        <v>489</v>
      </c>
      <c r="U62" s="10"/>
      <c r="V62" s="10"/>
      <c r="W62" s="10"/>
      <c r="X62" s="10"/>
      <c r="Y62" s="10"/>
      <c r="Z62" s="10"/>
      <c r="AA62" s="10"/>
      <c r="AB62" s="10"/>
    </row>
    <row r="63" spans="2:28" ht="15" thickBot="1" x14ac:dyDescent="0.35">
      <c r="B63" s="12" t="s">
        <v>113</v>
      </c>
      <c r="C63" s="10">
        <v>3.7639999999999998</v>
      </c>
      <c r="D63" s="10">
        <v>14.17</v>
      </c>
      <c r="E63" s="10"/>
      <c r="F63" s="10"/>
      <c r="G63" s="10"/>
      <c r="L63" s="42" t="s">
        <v>285</v>
      </c>
      <c r="M63" s="10"/>
      <c r="N63" s="10"/>
      <c r="O63" s="10"/>
      <c r="P63" s="10"/>
      <c r="Q63" s="10"/>
      <c r="T63" s="12" t="s">
        <v>490</v>
      </c>
      <c r="U63" s="10">
        <v>-115</v>
      </c>
      <c r="V63" s="10" t="s">
        <v>522</v>
      </c>
      <c r="W63" s="10" t="s">
        <v>77</v>
      </c>
      <c r="X63" s="10" t="s">
        <v>102</v>
      </c>
      <c r="Y63" s="10">
        <v>0.4824</v>
      </c>
      <c r="Z63" s="10"/>
      <c r="AA63" s="10"/>
      <c r="AB63" s="10"/>
    </row>
    <row r="64" spans="2:28" x14ac:dyDescent="0.3">
      <c r="B64" s="12" t="s">
        <v>114</v>
      </c>
      <c r="C64" s="10">
        <v>2.2530000000000001</v>
      </c>
      <c r="D64" s="10">
        <v>5.077</v>
      </c>
      <c r="E64" s="10"/>
      <c r="F64" s="10"/>
      <c r="G64" s="10"/>
      <c r="L64" s="12" t="s">
        <v>523</v>
      </c>
      <c r="M64" s="10">
        <v>1655</v>
      </c>
      <c r="N64" s="10"/>
      <c r="O64" s="10"/>
      <c r="P64" s="10"/>
      <c r="Q64" s="10"/>
      <c r="T64" s="12"/>
      <c r="U64" s="10"/>
      <c r="V64" s="10"/>
      <c r="W64" s="10"/>
      <c r="X64" s="10"/>
      <c r="Y64" s="10"/>
      <c r="Z64" s="10"/>
      <c r="AA64" s="10"/>
      <c r="AB64" s="10"/>
    </row>
    <row r="65" spans="2:28" x14ac:dyDescent="0.3">
      <c r="B65" s="12"/>
      <c r="C65" s="10"/>
      <c r="D65" s="10"/>
      <c r="E65" s="10"/>
      <c r="F65" s="10"/>
      <c r="G65" s="10"/>
      <c r="L65" s="12" t="s">
        <v>524</v>
      </c>
      <c r="M65" s="10">
        <v>1640</v>
      </c>
      <c r="N65" s="10"/>
      <c r="O65" s="10"/>
      <c r="P65" s="10"/>
      <c r="Q65" s="10"/>
      <c r="T65" s="12" t="s">
        <v>494</v>
      </c>
      <c r="U65" s="10"/>
      <c r="V65" s="10"/>
      <c r="W65" s="10"/>
      <c r="X65" s="10"/>
      <c r="Y65" s="10"/>
      <c r="Z65" s="10"/>
      <c r="AA65" s="10"/>
      <c r="AB65" s="10"/>
    </row>
    <row r="66" spans="2:28" ht="15" thickBot="1" x14ac:dyDescent="0.35">
      <c r="B66" s="12"/>
      <c r="C66" s="10"/>
      <c r="D66" s="10"/>
      <c r="E66" s="10"/>
      <c r="F66" s="10"/>
      <c r="G66" s="10"/>
      <c r="L66" s="12" t="s">
        <v>525</v>
      </c>
      <c r="M66" s="10">
        <v>15</v>
      </c>
      <c r="N66" s="10"/>
      <c r="O66" s="10"/>
      <c r="P66" s="10"/>
      <c r="Q66" s="10"/>
      <c r="T66" s="12" t="s">
        <v>490</v>
      </c>
      <c r="U66" s="10">
        <v>-110</v>
      </c>
      <c r="V66" s="10" t="s">
        <v>526</v>
      </c>
      <c r="W66" s="10" t="s">
        <v>77</v>
      </c>
      <c r="X66" s="10" t="s">
        <v>102</v>
      </c>
      <c r="Y66" s="10">
        <v>0.50160000000000005</v>
      </c>
      <c r="Z66" s="10"/>
      <c r="AA66" s="10"/>
      <c r="AB66" s="10"/>
    </row>
    <row r="67" spans="2:28" ht="15" thickBot="1" x14ac:dyDescent="0.35">
      <c r="B67" s="42" t="s">
        <v>195</v>
      </c>
      <c r="C67" s="10"/>
      <c r="D67" s="10"/>
      <c r="E67" s="10"/>
      <c r="F67" s="10"/>
      <c r="G67" s="10"/>
      <c r="L67" s="12" t="s">
        <v>291</v>
      </c>
      <c r="M67" s="10">
        <v>115.2</v>
      </c>
      <c r="N67" s="10"/>
      <c r="O67" s="10"/>
      <c r="P67" s="10"/>
      <c r="Q67" s="10"/>
      <c r="T67" s="12"/>
      <c r="U67" s="10"/>
      <c r="V67" s="10"/>
      <c r="W67" s="10"/>
      <c r="X67" s="10"/>
      <c r="Y67" s="10"/>
      <c r="Z67" s="10"/>
      <c r="AA67" s="10"/>
      <c r="AB67" s="10"/>
    </row>
    <row r="68" spans="2:28" ht="15" thickBot="1" x14ac:dyDescent="0.35">
      <c r="B68" s="12" t="s">
        <v>235</v>
      </c>
      <c r="C68" s="10" t="s">
        <v>236</v>
      </c>
      <c r="D68" s="10"/>
      <c r="E68" s="10"/>
      <c r="F68" s="10"/>
      <c r="G68" s="10"/>
      <c r="L68" s="12" t="s">
        <v>292</v>
      </c>
      <c r="M68" s="10" t="s">
        <v>527</v>
      </c>
      <c r="N68" s="10"/>
      <c r="O68" s="10"/>
      <c r="P68" s="10"/>
      <c r="Q68" s="10"/>
      <c r="T68" s="12"/>
      <c r="U68" s="10"/>
      <c r="V68" s="10"/>
      <c r="W68" s="10"/>
      <c r="X68" s="10"/>
      <c r="Y68" s="10"/>
      <c r="Z68" s="10"/>
      <c r="AA68" s="10"/>
      <c r="AB68" s="10"/>
    </row>
    <row r="69" spans="2:28" ht="15" thickBot="1" x14ac:dyDescent="0.35">
      <c r="B69" s="12" t="s">
        <v>497</v>
      </c>
      <c r="C69" s="10">
        <v>14</v>
      </c>
      <c r="D69" s="10"/>
      <c r="E69" s="10"/>
      <c r="F69" s="10"/>
      <c r="G69" s="10"/>
      <c r="L69" s="12"/>
      <c r="M69" s="10"/>
      <c r="N69" s="10"/>
      <c r="O69" s="10"/>
      <c r="P69" s="10"/>
      <c r="Q69" s="10"/>
      <c r="T69" s="39" t="s">
        <v>185</v>
      </c>
      <c r="U69" s="40" t="s">
        <v>186</v>
      </c>
      <c r="V69" s="40" t="s">
        <v>187</v>
      </c>
      <c r="W69" s="40" t="s">
        <v>168</v>
      </c>
      <c r="X69" s="40" t="s">
        <v>188</v>
      </c>
      <c r="Y69" s="40" t="s">
        <v>296</v>
      </c>
      <c r="Z69" s="40" t="s">
        <v>297</v>
      </c>
      <c r="AA69" s="40" t="s">
        <v>191</v>
      </c>
      <c r="AB69" s="41" t="s">
        <v>192</v>
      </c>
    </row>
    <row r="70" spans="2:28" ht="15" thickBot="1" x14ac:dyDescent="0.35">
      <c r="B70" s="12" t="s">
        <v>238</v>
      </c>
      <c r="C70" s="10">
        <v>80</v>
      </c>
      <c r="D70" s="10"/>
      <c r="E70" s="10"/>
      <c r="F70" s="10"/>
      <c r="G70" s="10"/>
      <c r="L70" s="42" t="s">
        <v>298</v>
      </c>
      <c r="M70" s="10"/>
      <c r="N70" s="10"/>
      <c r="O70" s="10"/>
      <c r="P70" s="10"/>
      <c r="Q70" s="10"/>
      <c r="T70" s="12"/>
      <c r="U70" s="10"/>
      <c r="V70" s="10"/>
      <c r="W70" s="10"/>
      <c r="X70" s="10"/>
      <c r="Y70" s="10"/>
      <c r="Z70" s="10"/>
      <c r="AA70" s="10"/>
      <c r="AB70" s="10"/>
    </row>
    <row r="71" spans="2:28" x14ac:dyDescent="0.3">
      <c r="B71" s="12" t="s">
        <v>239</v>
      </c>
      <c r="C71" s="10">
        <v>156</v>
      </c>
      <c r="D71" s="10"/>
      <c r="E71" s="10"/>
      <c r="F71" s="10"/>
      <c r="G71" s="10"/>
      <c r="L71" s="12" t="s">
        <v>528</v>
      </c>
      <c r="M71" s="10">
        <v>1591</v>
      </c>
      <c r="N71" s="10"/>
      <c r="O71" s="10"/>
      <c r="P71" s="10"/>
      <c r="Q71" s="10"/>
      <c r="T71" s="12" t="s">
        <v>470</v>
      </c>
      <c r="U71" s="10"/>
      <c r="V71" s="10"/>
      <c r="W71" s="10"/>
      <c r="X71" s="10"/>
      <c r="Y71" s="10"/>
      <c r="Z71" s="10"/>
      <c r="AA71" s="10"/>
      <c r="AB71" s="10"/>
    </row>
    <row r="72" spans="2:28" x14ac:dyDescent="0.3">
      <c r="L72" s="12" t="s">
        <v>529</v>
      </c>
      <c r="M72" s="10">
        <v>1704</v>
      </c>
      <c r="N72" s="10"/>
      <c r="O72" s="10"/>
      <c r="P72" s="10"/>
      <c r="Q72" s="10"/>
      <c r="T72" s="12" t="s">
        <v>473</v>
      </c>
      <c r="U72" s="10">
        <v>1598</v>
      </c>
      <c r="V72" s="10">
        <v>1585</v>
      </c>
      <c r="W72" s="10">
        <v>12.5</v>
      </c>
      <c r="X72" s="10">
        <v>162.9</v>
      </c>
      <c r="Y72" s="10">
        <v>20</v>
      </c>
      <c r="Z72" s="10">
        <v>20</v>
      </c>
      <c r="AA72" s="10">
        <v>7.6730000000000007E-2</v>
      </c>
      <c r="AB72" s="10">
        <v>76</v>
      </c>
    </row>
    <row r="73" spans="2:28" x14ac:dyDescent="0.3">
      <c r="L73" s="12" t="s">
        <v>525</v>
      </c>
      <c r="M73" s="10">
        <v>-112.5</v>
      </c>
      <c r="N73" s="10"/>
      <c r="O73" s="10"/>
      <c r="P73" s="10"/>
      <c r="Q73" s="10"/>
      <c r="T73" s="12"/>
      <c r="U73" s="10"/>
      <c r="V73" s="10"/>
      <c r="W73" s="10"/>
      <c r="X73" s="10"/>
      <c r="Y73" s="10"/>
      <c r="Z73" s="10"/>
      <c r="AA73" s="10"/>
      <c r="AB73" s="10"/>
    </row>
    <row r="74" spans="2:28" x14ac:dyDescent="0.3">
      <c r="L74" s="12" t="s">
        <v>291</v>
      </c>
      <c r="M74" s="10">
        <v>115.2</v>
      </c>
      <c r="N74" s="10"/>
      <c r="O74" s="10"/>
      <c r="P74" s="10"/>
      <c r="Q74" s="10"/>
      <c r="T74" s="12" t="s">
        <v>483</v>
      </c>
      <c r="U74" s="10"/>
      <c r="V74" s="10"/>
      <c r="W74" s="10"/>
      <c r="X74" s="10"/>
      <c r="Y74" s="10"/>
      <c r="Z74" s="10"/>
      <c r="AA74" s="10"/>
      <c r="AB74" s="10"/>
    </row>
    <row r="75" spans="2:28" x14ac:dyDescent="0.3">
      <c r="L75" s="12" t="s">
        <v>292</v>
      </c>
      <c r="M75" s="10" t="s">
        <v>530</v>
      </c>
      <c r="N75" s="10"/>
      <c r="O75" s="10"/>
      <c r="P75" s="10"/>
      <c r="Q75" s="10"/>
      <c r="T75" s="12" t="s">
        <v>473</v>
      </c>
      <c r="U75" s="10">
        <v>1713</v>
      </c>
      <c r="V75" s="10">
        <v>1695</v>
      </c>
      <c r="W75" s="10">
        <v>17.5</v>
      </c>
      <c r="X75" s="10">
        <v>162.9</v>
      </c>
      <c r="Y75" s="10">
        <v>20</v>
      </c>
      <c r="Z75" s="10">
        <v>20</v>
      </c>
      <c r="AA75" s="10">
        <v>0.1074</v>
      </c>
      <c r="AB75" s="10">
        <v>76</v>
      </c>
    </row>
    <row r="76" spans="2:28" ht="15" thickBot="1" x14ac:dyDescent="0.35">
      <c r="L76" s="12"/>
      <c r="M76" s="10"/>
      <c r="N76" s="10"/>
      <c r="O76" s="10"/>
      <c r="P76" s="10"/>
      <c r="Q76" s="10"/>
      <c r="T76" s="12"/>
      <c r="U76" s="10"/>
      <c r="V76" s="10"/>
      <c r="W76" s="10"/>
      <c r="X76" s="10"/>
      <c r="Y76" s="10"/>
      <c r="Z76" s="10"/>
      <c r="AA76" s="10"/>
      <c r="AB76" s="10"/>
    </row>
    <row r="77" spans="2:28" ht="15" thickBot="1" x14ac:dyDescent="0.35">
      <c r="L77" s="42" t="s">
        <v>302</v>
      </c>
      <c r="M77" s="10"/>
      <c r="N77" s="10"/>
      <c r="O77" s="10"/>
      <c r="P77" s="10"/>
      <c r="Q77" s="10"/>
      <c r="T77" s="12" t="s">
        <v>489</v>
      </c>
      <c r="U77" s="10"/>
      <c r="V77" s="10"/>
      <c r="W77" s="10"/>
      <c r="X77" s="10"/>
      <c r="Y77" s="10"/>
      <c r="Z77" s="10"/>
      <c r="AA77" s="10"/>
      <c r="AB77" s="10"/>
    </row>
    <row r="78" spans="2:28" x14ac:dyDescent="0.3">
      <c r="L78" s="12" t="s">
        <v>303</v>
      </c>
      <c r="M78" s="10">
        <v>12.5</v>
      </c>
      <c r="N78" s="10"/>
      <c r="O78" s="10"/>
      <c r="P78" s="10"/>
      <c r="Q78" s="10"/>
      <c r="T78" s="12" t="s">
        <v>490</v>
      </c>
      <c r="U78" s="10">
        <v>1598</v>
      </c>
      <c r="V78" s="10">
        <v>1713</v>
      </c>
      <c r="W78" s="10">
        <v>-115</v>
      </c>
      <c r="X78" s="10">
        <v>162.9</v>
      </c>
      <c r="Y78" s="10">
        <v>20</v>
      </c>
      <c r="Z78" s="10">
        <v>20</v>
      </c>
      <c r="AA78" s="10">
        <v>0.70589999999999997</v>
      </c>
      <c r="AB78" s="10">
        <v>76</v>
      </c>
    </row>
    <row r="79" spans="2:28" x14ac:dyDescent="0.3">
      <c r="L79" s="12" t="s">
        <v>304</v>
      </c>
      <c r="M79" s="10">
        <v>17.5</v>
      </c>
      <c r="N79" s="10"/>
      <c r="O79" s="10"/>
      <c r="P79" s="10"/>
      <c r="Q79" s="10"/>
      <c r="T79" s="12"/>
      <c r="U79" s="10"/>
      <c r="V79" s="10"/>
      <c r="W79" s="10"/>
      <c r="X79" s="10"/>
      <c r="Y79" s="10"/>
      <c r="Z79" s="10"/>
      <c r="AA79" s="10"/>
      <c r="AB79" s="10"/>
    </row>
    <row r="80" spans="2:28" x14ac:dyDescent="0.3">
      <c r="L80" s="12" t="s">
        <v>305</v>
      </c>
      <c r="M80" s="10">
        <v>-5</v>
      </c>
      <c r="N80" s="10"/>
      <c r="O80" s="10"/>
      <c r="P80" s="10"/>
      <c r="Q80" s="10"/>
      <c r="T80" s="12" t="s">
        <v>494</v>
      </c>
      <c r="U80" s="10"/>
      <c r="V80" s="10"/>
      <c r="W80" s="10"/>
      <c r="X80" s="10"/>
      <c r="Y80" s="10"/>
      <c r="Z80" s="10"/>
      <c r="AA80" s="10"/>
      <c r="AB80" s="10"/>
    </row>
    <row r="81" spans="2:28" x14ac:dyDescent="0.3">
      <c r="L81" s="12" t="s">
        <v>292</v>
      </c>
      <c r="M81" s="10" t="s">
        <v>531</v>
      </c>
      <c r="N81" s="10"/>
      <c r="O81" s="10"/>
      <c r="P81" s="10"/>
      <c r="Q81" s="10"/>
      <c r="T81" s="12" t="s">
        <v>490</v>
      </c>
      <c r="U81" s="10">
        <v>1585</v>
      </c>
      <c r="V81" s="10">
        <v>1695</v>
      </c>
      <c r="W81" s="10">
        <v>-110</v>
      </c>
      <c r="X81" s="10">
        <v>162.9</v>
      </c>
      <c r="Y81" s="10">
        <v>20</v>
      </c>
      <c r="Z81" s="10">
        <v>20</v>
      </c>
      <c r="AA81" s="10">
        <v>0.67520000000000002</v>
      </c>
      <c r="AB81" s="10">
        <v>76</v>
      </c>
    </row>
    <row r="82" spans="2:28" x14ac:dyDescent="0.3">
      <c r="L82" s="12" t="s">
        <v>307</v>
      </c>
      <c r="M82" s="10">
        <v>5</v>
      </c>
      <c r="N82" s="10"/>
      <c r="O82" s="10"/>
      <c r="P82" s="10"/>
      <c r="Q82" s="10"/>
    </row>
    <row r="83" spans="2:28" x14ac:dyDescent="0.3">
      <c r="L83" s="12" t="s">
        <v>292</v>
      </c>
      <c r="M83" s="10" t="s">
        <v>532</v>
      </c>
      <c r="N83" s="10"/>
      <c r="O83" s="10"/>
      <c r="P83" s="10"/>
      <c r="Q83" s="10"/>
    </row>
    <row r="84" spans="2:28" ht="15" thickBot="1" x14ac:dyDescent="0.35">
      <c r="L84" s="12"/>
      <c r="M84" s="10"/>
      <c r="N84" s="10"/>
      <c r="O84" s="10"/>
      <c r="P84" s="10"/>
      <c r="Q84" s="10"/>
    </row>
    <row r="85" spans="2:28" ht="15" thickBot="1" x14ac:dyDescent="0.35">
      <c r="L85" s="42" t="s">
        <v>195</v>
      </c>
      <c r="M85" s="10"/>
      <c r="N85" s="10"/>
      <c r="O85" s="10"/>
      <c r="P85" s="10"/>
      <c r="Q85" s="10"/>
    </row>
    <row r="86" spans="2:28" x14ac:dyDescent="0.3">
      <c r="L86" s="12" t="s">
        <v>309</v>
      </c>
      <c r="M86" s="10">
        <v>2</v>
      </c>
      <c r="N86" s="10"/>
      <c r="O86" s="10"/>
      <c r="P86" s="10"/>
      <c r="Q86" s="10"/>
    </row>
    <row r="87" spans="2:28" x14ac:dyDescent="0.3">
      <c r="L87" s="12" t="s">
        <v>503</v>
      </c>
      <c r="M87" s="10">
        <v>2</v>
      </c>
      <c r="N87" s="10"/>
      <c r="O87" s="10"/>
      <c r="P87" s="10"/>
      <c r="Q87" s="10"/>
    </row>
    <row r="88" spans="2:28" x14ac:dyDescent="0.3">
      <c r="L88" s="12" t="s">
        <v>311</v>
      </c>
      <c r="M88" s="10">
        <v>80</v>
      </c>
      <c r="N88" s="10"/>
      <c r="O88" s="10"/>
      <c r="P88" s="10"/>
      <c r="Q88" s="10"/>
    </row>
    <row r="91" spans="2:28" ht="17.399999999999999" x14ac:dyDescent="0.3">
      <c r="B91" s="15" t="s">
        <v>533</v>
      </c>
      <c r="L91" s="15" t="s">
        <v>534</v>
      </c>
      <c r="T91" s="15" t="s">
        <v>534</v>
      </c>
    </row>
    <row r="92" spans="2:28" ht="15" thickBot="1" x14ac:dyDescent="0.35"/>
    <row r="93" spans="2:28" ht="15" thickBot="1" x14ac:dyDescent="0.35">
      <c r="B93" s="39" t="s">
        <v>74</v>
      </c>
      <c r="C93" s="40" t="s">
        <v>463</v>
      </c>
      <c r="D93" s="41"/>
      <c r="E93" s="10"/>
      <c r="F93" s="10"/>
      <c r="G93" s="10"/>
      <c r="L93" s="39" t="s">
        <v>242</v>
      </c>
      <c r="M93" s="41" t="s">
        <v>243</v>
      </c>
      <c r="N93" s="10"/>
      <c r="O93" s="10"/>
      <c r="P93" s="10"/>
      <c r="Q93" s="10"/>
      <c r="T93" s="12" t="s">
        <v>244</v>
      </c>
      <c r="U93" s="10">
        <v>4</v>
      </c>
      <c r="V93" s="10"/>
      <c r="W93" s="10"/>
      <c r="X93" s="10"/>
      <c r="Y93" s="10"/>
      <c r="Z93" s="10"/>
      <c r="AA93" s="10"/>
      <c r="AB93" s="10"/>
    </row>
    <row r="94" spans="2:28" x14ac:dyDescent="0.3">
      <c r="B94" s="12" t="s">
        <v>76</v>
      </c>
      <c r="C94" s="10" t="s">
        <v>77</v>
      </c>
      <c r="D94" s="10"/>
      <c r="E94" s="10"/>
      <c r="F94" s="10"/>
      <c r="G94" s="10"/>
      <c r="L94" s="12" t="s">
        <v>79</v>
      </c>
      <c r="M94" s="10">
        <v>0.05</v>
      </c>
      <c r="N94" s="10"/>
      <c r="O94" s="10"/>
      <c r="P94" s="10"/>
      <c r="Q94" s="10"/>
      <c r="T94" s="12" t="s">
        <v>245</v>
      </c>
      <c r="U94" s="10">
        <v>1</v>
      </c>
      <c r="V94" s="10"/>
      <c r="W94" s="10"/>
      <c r="X94" s="10"/>
      <c r="Y94" s="10"/>
      <c r="Z94" s="10"/>
      <c r="AA94" s="10"/>
      <c r="AB94" s="10"/>
    </row>
    <row r="95" spans="2:28" ht="15" thickBot="1" x14ac:dyDescent="0.35">
      <c r="B95" s="12" t="s">
        <v>79</v>
      </c>
      <c r="C95" s="10">
        <v>0.05</v>
      </c>
      <c r="D95" s="10"/>
      <c r="E95" s="10"/>
      <c r="F95" s="10"/>
      <c r="G95" s="10"/>
      <c r="L95" s="12"/>
      <c r="M95" s="10"/>
      <c r="N95" s="10"/>
      <c r="O95" s="10"/>
      <c r="P95" s="10"/>
      <c r="Q95" s="10"/>
      <c r="T95" s="12" t="s">
        <v>246</v>
      </c>
      <c r="U95" s="10">
        <v>1</v>
      </c>
      <c r="V95" s="10"/>
      <c r="W95" s="10"/>
      <c r="X95" s="10"/>
      <c r="Y95" s="10"/>
      <c r="Z95" s="10"/>
      <c r="AA95" s="10"/>
      <c r="AB95" s="10"/>
    </row>
    <row r="96" spans="2:28" ht="15" thickBot="1" x14ac:dyDescent="0.35">
      <c r="B96" s="12"/>
      <c r="C96" s="10"/>
      <c r="D96" s="10"/>
      <c r="E96" s="10"/>
      <c r="F96" s="10"/>
      <c r="G96" s="10"/>
      <c r="L96" s="39" t="s">
        <v>247</v>
      </c>
      <c r="M96" s="40" t="s">
        <v>248</v>
      </c>
      <c r="N96" s="40" t="s">
        <v>85</v>
      </c>
      <c r="O96" s="40" t="s">
        <v>86</v>
      </c>
      <c r="P96" s="41" t="s">
        <v>249</v>
      </c>
      <c r="Q96" s="10"/>
      <c r="T96" s="12" t="s">
        <v>250</v>
      </c>
      <c r="U96" s="10">
        <v>0.05</v>
      </c>
      <c r="V96" s="10"/>
      <c r="W96" s="10"/>
      <c r="X96" s="10"/>
      <c r="Y96" s="10"/>
      <c r="Z96" s="10"/>
      <c r="AA96" s="10"/>
      <c r="AB96" s="10"/>
    </row>
    <row r="97" spans="2:28" ht="15" thickBot="1" x14ac:dyDescent="0.35">
      <c r="B97" s="39" t="s">
        <v>84</v>
      </c>
      <c r="C97" s="40" t="s">
        <v>85</v>
      </c>
      <c r="D97" s="40" t="s">
        <v>86</v>
      </c>
      <c r="E97" s="40" t="s">
        <v>87</v>
      </c>
      <c r="F97" s="40" t="s">
        <v>88</v>
      </c>
      <c r="G97" s="41" t="s">
        <v>89</v>
      </c>
      <c r="L97" s="12" t="s">
        <v>251</v>
      </c>
      <c r="M97" s="10">
        <v>9.1249999999999994E-3</v>
      </c>
      <c r="N97" s="10">
        <v>0.93320000000000003</v>
      </c>
      <c r="O97" s="10" t="s">
        <v>102</v>
      </c>
      <c r="P97" s="10" t="s">
        <v>77</v>
      </c>
      <c r="Q97" s="10"/>
      <c r="T97" s="12"/>
      <c r="U97" s="10"/>
      <c r="V97" s="10"/>
      <c r="W97" s="10"/>
      <c r="X97" s="10"/>
      <c r="Y97" s="10"/>
      <c r="Z97" s="10"/>
      <c r="AA97" s="10"/>
      <c r="AB97" s="10"/>
    </row>
    <row r="98" spans="2:28" ht="15" thickBot="1" x14ac:dyDescent="0.35">
      <c r="B98" s="12" t="s">
        <v>464</v>
      </c>
      <c r="C98" s="10" t="s">
        <v>92</v>
      </c>
      <c r="D98" s="10" t="s">
        <v>93</v>
      </c>
      <c r="E98" s="10" t="s">
        <v>94</v>
      </c>
      <c r="F98" s="10" t="s">
        <v>535</v>
      </c>
      <c r="G98" s="10">
        <v>0.12659999999999999</v>
      </c>
      <c r="L98" s="12" t="s">
        <v>466</v>
      </c>
      <c r="M98" s="10">
        <v>0.41920000000000002</v>
      </c>
      <c r="N98" s="10">
        <v>0.57010000000000005</v>
      </c>
      <c r="O98" s="10" t="s">
        <v>102</v>
      </c>
      <c r="P98" s="10" t="s">
        <v>77</v>
      </c>
      <c r="Q98" s="10"/>
      <c r="T98" s="39" t="s">
        <v>254</v>
      </c>
      <c r="U98" s="40" t="s">
        <v>168</v>
      </c>
      <c r="V98" s="40" t="s">
        <v>169</v>
      </c>
      <c r="W98" s="40" t="s">
        <v>256</v>
      </c>
      <c r="X98" s="40" t="s">
        <v>170</v>
      </c>
      <c r="Y98" s="41" t="s">
        <v>257</v>
      </c>
      <c r="Z98" s="10"/>
      <c r="AA98" s="10"/>
      <c r="AB98" s="10"/>
    </row>
    <row r="99" spans="2:28" x14ac:dyDescent="0.3">
      <c r="B99" s="12" t="s">
        <v>221</v>
      </c>
      <c r="C99" s="10">
        <v>0.26279999999999998</v>
      </c>
      <c r="D99" s="10" t="s">
        <v>102</v>
      </c>
      <c r="E99" s="10" t="s">
        <v>77</v>
      </c>
      <c r="F99" s="10" t="s">
        <v>536</v>
      </c>
      <c r="G99" s="10"/>
      <c r="L99" s="12" t="s">
        <v>221</v>
      </c>
      <c r="M99" s="10">
        <v>1.649</v>
      </c>
      <c r="N99" s="10">
        <v>0.26140000000000002</v>
      </c>
      <c r="O99" s="10" t="s">
        <v>102</v>
      </c>
      <c r="P99" s="10" t="s">
        <v>77</v>
      </c>
      <c r="Q99" s="10"/>
      <c r="T99" s="12"/>
      <c r="U99" s="10"/>
      <c r="V99" s="10"/>
      <c r="W99" s="10"/>
      <c r="X99" s="10"/>
      <c r="Y99" s="10"/>
      <c r="Z99" s="10"/>
      <c r="AA99" s="10"/>
      <c r="AB99" s="10"/>
    </row>
    <row r="100" spans="2:28" ht="15" thickBot="1" x14ac:dyDescent="0.35">
      <c r="B100" s="12" t="s">
        <v>468</v>
      </c>
      <c r="C100" s="10">
        <v>0.96919999999999995</v>
      </c>
      <c r="D100" s="10" t="s">
        <v>102</v>
      </c>
      <c r="E100" s="10" t="s">
        <v>77</v>
      </c>
      <c r="F100" s="10" t="s">
        <v>537</v>
      </c>
      <c r="G100" s="10"/>
      <c r="L100" s="12"/>
      <c r="M100" s="10"/>
      <c r="N100" s="10"/>
      <c r="O100" s="10"/>
      <c r="P100" s="10"/>
      <c r="Q100" s="10"/>
      <c r="T100" s="12" t="s">
        <v>470</v>
      </c>
      <c r="U100" s="10"/>
      <c r="V100" s="10"/>
      <c r="W100" s="10"/>
      <c r="X100" s="10"/>
      <c r="Y100" s="10"/>
      <c r="Z100" s="10"/>
      <c r="AA100" s="10"/>
      <c r="AB100" s="10"/>
    </row>
    <row r="101" spans="2:28" ht="15" thickBot="1" x14ac:dyDescent="0.35">
      <c r="B101" s="12" t="s">
        <v>471</v>
      </c>
      <c r="C101" s="10">
        <v>4.5499999999999999E-2</v>
      </c>
      <c r="D101" s="10" t="s">
        <v>98</v>
      </c>
      <c r="E101" s="10" t="s">
        <v>94</v>
      </c>
      <c r="F101" s="10" t="s">
        <v>538</v>
      </c>
      <c r="G101" s="10">
        <v>0.12659999999999999</v>
      </c>
      <c r="L101" s="39" t="s">
        <v>262</v>
      </c>
      <c r="M101" s="40" t="s">
        <v>510</v>
      </c>
      <c r="N101" s="40" t="s">
        <v>192</v>
      </c>
      <c r="O101" s="40" t="s">
        <v>264</v>
      </c>
      <c r="P101" s="40" t="s">
        <v>88</v>
      </c>
      <c r="Q101" s="41" t="s">
        <v>85</v>
      </c>
      <c r="T101" s="12" t="s">
        <v>473</v>
      </c>
      <c r="U101" s="10">
        <v>140</v>
      </c>
      <c r="V101" s="10" t="s">
        <v>539</v>
      </c>
      <c r="W101" s="10" t="s">
        <v>77</v>
      </c>
      <c r="X101" s="10" t="s">
        <v>102</v>
      </c>
      <c r="Y101" s="10">
        <v>0.4612</v>
      </c>
      <c r="Z101" s="10"/>
      <c r="AA101" s="10"/>
      <c r="AB101" s="10"/>
    </row>
    <row r="102" spans="2:28" x14ac:dyDescent="0.3">
      <c r="B102" s="12" t="s">
        <v>475</v>
      </c>
      <c r="C102" s="10">
        <v>0.67500000000000004</v>
      </c>
      <c r="D102" s="10" t="s">
        <v>102</v>
      </c>
      <c r="E102" s="10" t="s">
        <v>77</v>
      </c>
      <c r="F102" s="10" t="s">
        <v>540</v>
      </c>
      <c r="G102" s="10">
        <v>0.12659999999999999</v>
      </c>
      <c r="L102" s="12" t="s">
        <v>251</v>
      </c>
      <c r="M102" s="10">
        <v>2531</v>
      </c>
      <c r="N102" s="10">
        <v>1</v>
      </c>
      <c r="O102" s="10">
        <v>2531</v>
      </c>
      <c r="P102" s="10" t="s">
        <v>541</v>
      </c>
      <c r="Q102" s="10" t="s">
        <v>542</v>
      </c>
      <c r="T102" s="12"/>
      <c r="U102" s="10"/>
      <c r="V102" s="10"/>
      <c r="W102" s="10"/>
      <c r="X102" s="10"/>
      <c r="Y102" s="10"/>
      <c r="Z102" s="10"/>
      <c r="AA102" s="10"/>
      <c r="AB102" s="10"/>
    </row>
    <row r="103" spans="2:28" x14ac:dyDescent="0.3">
      <c r="B103" s="12" t="s">
        <v>479</v>
      </c>
      <c r="C103" s="10">
        <v>0.17119999999999999</v>
      </c>
      <c r="D103" s="10" t="s">
        <v>102</v>
      </c>
      <c r="E103" s="10" t="s">
        <v>77</v>
      </c>
      <c r="F103" s="10" t="s">
        <v>543</v>
      </c>
      <c r="G103" s="10"/>
      <c r="L103" s="12" t="s">
        <v>466</v>
      </c>
      <c r="M103" s="10">
        <v>116281</v>
      </c>
      <c r="N103" s="10">
        <v>1</v>
      </c>
      <c r="O103" s="10">
        <v>116281</v>
      </c>
      <c r="P103" s="10" t="s">
        <v>544</v>
      </c>
      <c r="Q103" s="10" t="s">
        <v>545</v>
      </c>
      <c r="T103" s="12" t="s">
        <v>483</v>
      </c>
      <c r="U103" s="10"/>
      <c r="V103" s="10"/>
      <c r="W103" s="10"/>
      <c r="X103" s="10"/>
      <c r="Y103" s="10"/>
      <c r="Z103" s="10"/>
      <c r="AA103" s="10"/>
      <c r="AB103" s="10"/>
    </row>
    <row r="104" spans="2:28" x14ac:dyDescent="0.3">
      <c r="B104" s="12" t="s">
        <v>484</v>
      </c>
      <c r="C104" s="10">
        <v>0.21929999999999999</v>
      </c>
      <c r="D104" s="10" t="s">
        <v>102</v>
      </c>
      <c r="E104" s="10" t="s">
        <v>77</v>
      </c>
      <c r="F104" s="10" t="s">
        <v>546</v>
      </c>
      <c r="G104" s="10">
        <v>0.12659999999999999</v>
      </c>
      <c r="L104" s="12" t="s">
        <v>221</v>
      </c>
      <c r="M104" s="10">
        <v>457531</v>
      </c>
      <c r="N104" s="10">
        <v>1</v>
      </c>
      <c r="O104" s="10">
        <v>457531</v>
      </c>
      <c r="P104" s="10" t="s">
        <v>547</v>
      </c>
      <c r="Q104" s="10" t="s">
        <v>548</v>
      </c>
      <c r="T104" s="12" t="s">
        <v>473</v>
      </c>
      <c r="U104" s="10">
        <v>162.5</v>
      </c>
      <c r="V104" s="10" t="s">
        <v>549</v>
      </c>
      <c r="W104" s="10" t="s">
        <v>77</v>
      </c>
      <c r="X104" s="10" t="s">
        <v>102</v>
      </c>
      <c r="Y104" s="10">
        <v>0.39269999999999999</v>
      </c>
      <c r="Z104" s="10"/>
      <c r="AA104" s="10"/>
      <c r="AB104" s="10"/>
    </row>
    <row r="105" spans="2:28" ht="15" thickBot="1" x14ac:dyDescent="0.35">
      <c r="B105" s="12"/>
      <c r="C105" s="10"/>
      <c r="D105" s="10"/>
      <c r="E105" s="10"/>
      <c r="F105" s="10"/>
      <c r="G105" s="10"/>
      <c r="L105" s="12" t="s">
        <v>114</v>
      </c>
      <c r="M105" s="10">
        <v>27162125</v>
      </c>
      <c r="N105" s="10">
        <v>76</v>
      </c>
      <c r="O105" s="10">
        <v>357396</v>
      </c>
      <c r="P105" s="10"/>
      <c r="Q105" s="10"/>
      <c r="T105" s="12"/>
      <c r="U105" s="10"/>
      <c r="V105" s="10"/>
      <c r="W105" s="10"/>
      <c r="X105" s="10"/>
      <c r="Y105" s="10"/>
      <c r="Z105" s="10"/>
      <c r="AA105" s="10"/>
      <c r="AB105" s="10"/>
    </row>
    <row r="106" spans="2:28" ht="15" thickBot="1" x14ac:dyDescent="0.35">
      <c r="B106" s="39" t="s">
        <v>110</v>
      </c>
      <c r="C106" s="40" t="s">
        <v>111</v>
      </c>
      <c r="D106" s="41" t="s">
        <v>59</v>
      </c>
      <c r="E106" s="10"/>
      <c r="F106" s="10"/>
      <c r="G106" s="10"/>
      <c r="L106" s="12"/>
      <c r="M106" s="10"/>
      <c r="N106" s="10"/>
      <c r="O106" s="10"/>
      <c r="P106" s="10"/>
      <c r="Q106" s="10"/>
      <c r="T106" s="12" t="s">
        <v>489</v>
      </c>
      <c r="U106" s="10"/>
      <c r="V106" s="10"/>
      <c r="W106" s="10"/>
      <c r="X106" s="10"/>
      <c r="Y106" s="10"/>
      <c r="Z106" s="10"/>
      <c r="AA106" s="10"/>
      <c r="AB106" s="10"/>
    </row>
    <row r="107" spans="2:28" ht="15" thickBot="1" x14ac:dyDescent="0.35">
      <c r="B107" s="12" t="s">
        <v>113</v>
      </c>
      <c r="C107" s="10">
        <v>2.7360000000000002</v>
      </c>
      <c r="D107" s="10">
        <v>7.484</v>
      </c>
      <c r="E107" s="10"/>
      <c r="F107" s="10"/>
      <c r="G107" s="10"/>
      <c r="L107" s="39" t="s">
        <v>285</v>
      </c>
      <c r="M107" s="40"/>
      <c r="N107" s="41"/>
      <c r="O107" s="10"/>
      <c r="P107" s="10"/>
      <c r="Q107" s="10"/>
      <c r="T107" s="12" t="s">
        <v>490</v>
      </c>
      <c r="U107" s="10">
        <v>65</v>
      </c>
      <c r="V107" s="10" t="s">
        <v>550</v>
      </c>
      <c r="W107" s="10" t="s">
        <v>77</v>
      </c>
      <c r="X107" s="10" t="s">
        <v>102</v>
      </c>
      <c r="Y107" s="10">
        <v>0.7319</v>
      </c>
      <c r="Z107" s="10"/>
      <c r="AA107" s="10"/>
      <c r="AB107" s="10"/>
    </row>
    <row r="108" spans="2:28" x14ac:dyDescent="0.3">
      <c r="B108" s="12" t="s">
        <v>114</v>
      </c>
      <c r="C108" s="10">
        <v>2.59</v>
      </c>
      <c r="D108" s="10">
        <v>6.7060000000000004</v>
      </c>
      <c r="E108" s="10"/>
      <c r="F108" s="10"/>
      <c r="G108" s="10"/>
      <c r="L108" s="12" t="s">
        <v>523</v>
      </c>
      <c r="M108" s="10">
        <v>2465</v>
      </c>
      <c r="N108" s="10"/>
      <c r="O108" s="10"/>
      <c r="P108" s="10"/>
      <c r="Q108" s="10"/>
      <c r="T108" s="12"/>
      <c r="U108" s="10"/>
      <c r="V108" s="10"/>
      <c r="W108" s="10"/>
      <c r="X108" s="10"/>
      <c r="Y108" s="10"/>
      <c r="Z108" s="10"/>
      <c r="AA108" s="10"/>
      <c r="AB108" s="10"/>
    </row>
    <row r="109" spans="2:28" x14ac:dyDescent="0.3">
      <c r="B109" s="12"/>
      <c r="C109" s="10"/>
      <c r="D109" s="10"/>
      <c r="E109" s="10"/>
      <c r="F109" s="10"/>
      <c r="G109" s="10"/>
      <c r="L109" s="12" t="s">
        <v>524</v>
      </c>
      <c r="M109" s="10">
        <v>2314</v>
      </c>
      <c r="N109" s="10"/>
      <c r="O109" s="10"/>
      <c r="P109" s="10"/>
      <c r="Q109" s="10"/>
      <c r="T109" s="12" t="s">
        <v>494</v>
      </c>
      <c r="U109" s="10"/>
      <c r="V109" s="10"/>
      <c r="W109" s="10"/>
      <c r="X109" s="10"/>
      <c r="Y109" s="10"/>
      <c r="Z109" s="10"/>
      <c r="AA109" s="10"/>
      <c r="AB109" s="10"/>
    </row>
    <row r="110" spans="2:28" ht="15" thickBot="1" x14ac:dyDescent="0.35">
      <c r="B110" s="12"/>
      <c r="C110" s="10"/>
      <c r="D110" s="10"/>
      <c r="E110" s="10"/>
      <c r="F110" s="10"/>
      <c r="G110" s="10"/>
      <c r="L110" s="12" t="s">
        <v>525</v>
      </c>
      <c r="M110" s="10">
        <v>151.30000000000001</v>
      </c>
      <c r="N110" s="10"/>
      <c r="O110" s="10"/>
      <c r="P110" s="10"/>
      <c r="Q110" s="10"/>
      <c r="T110" s="12" t="s">
        <v>490</v>
      </c>
      <c r="U110" s="10">
        <v>87.5</v>
      </c>
      <c r="V110" s="10" t="s">
        <v>551</v>
      </c>
      <c r="W110" s="10" t="s">
        <v>77</v>
      </c>
      <c r="X110" s="10" t="s">
        <v>102</v>
      </c>
      <c r="Y110" s="10">
        <v>0.64480000000000004</v>
      </c>
      <c r="Z110" s="10"/>
      <c r="AA110" s="10"/>
      <c r="AB110" s="10"/>
    </row>
    <row r="111" spans="2:28" ht="15" thickBot="1" x14ac:dyDescent="0.35">
      <c r="B111" s="42" t="s">
        <v>195</v>
      </c>
      <c r="C111" s="10"/>
      <c r="D111" s="10"/>
      <c r="E111" s="10"/>
      <c r="F111" s="10"/>
      <c r="G111" s="10"/>
      <c r="L111" s="12" t="s">
        <v>291</v>
      </c>
      <c r="M111" s="10">
        <v>133.69999999999999</v>
      </c>
      <c r="N111" s="10"/>
      <c r="O111" s="10"/>
      <c r="P111" s="10"/>
      <c r="Q111" s="10"/>
      <c r="T111" s="12"/>
      <c r="U111" s="10"/>
      <c r="V111" s="10"/>
      <c r="W111" s="10"/>
      <c r="X111" s="10"/>
      <c r="Y111" s="10"/>
      <c r="Z111" s="10"/>
      <c r="AA111" s="10"/>
      <c r="AB111" s="10"/>
    </row>
    <row r="112" spans="2:28" ht="15" thickBot="1" x14ac:dyDescent="0.35">
      <c r="B112" s="12" t="s">
        <v>235</v>
      </c>
      <c r="C112" s="10" t="s">
        <v>236</v>
      </c>
      <c r="D112" s="10"/>
      <c r="E112" s="10"/>
      <c r="F112" s="10"/>
      <c r="G112" s="10"/>
      <c r="L112" s="12" t="s">
        <v>292</v>
      </c>
      <c r="M112" s="10" t="s">
        <v>552</v>
      </c>
      <c r="N112" s="10"/>
      <c r="O112" s="10"/>
      <c r="P112" s="10"/>
      <c r="Q112" s="10"/>
      <c r="T112" s="12"/>
      <c r="U112" s="10"/>
      <c r="V112" s="10"/>
      <c r="W112" s="10"/>
      <c r="X112" s="10"/>
      <c r="Y112" s="10"/>
      <c r="Z112" s="10"/>
      <c r="AA112" s="10"/>
      <c r="AB112" s="10"/>
    </row>
    <row r="113" spans="2:28" ht="15" thickBot="1" x14ac:dyDescent="0.35">
      <c r="B113" s="12" t="s">
        <v>497</v>
      </c>
      <c r="C113" s="10">
        <v>15</v>
      </c>
      <c r="D113" s="10"/>
      <c r="E113" s="10"/>
      <c r="F113" s="10"/>
      <c r="G113" s="10"/>
      <c r="L113" s="12"/>
      <c r="M113" s="10"/>
      <c r="N113" s="10"/>
      <c r="O113" s="10"/>
      <c r="P113" s="10"/>
      <c r="Q113" s="10"/>
      <c r="T113" s="39" t="s">
        <v>185</v>
      </c>
      <c r="U113" s="40" t="s">
        <v>186</v>
      </c>
      <c r="V113" s="40" t="s">
        <v>187</v>
      </c>
      <c r="W113" s="40" t="s">
        <v>168</v>
      </c>
      <c r="X113" s="40" t="s">
        <v>188</v>
      </c>
      <c r="Y113" s="40" t="s">
        <v>296</v>
      </c>
      <c r="Z113" s="40" t="s">
        <v>297</v>
      </c>
      <c r="AA113" s="40" t="s">
        <v>191</v>
      </c>
      <c r="AB113" s="41" t="s">
        <v>192</v>
      </c>
    </row>
    <row r="114" spans="2:28" ht="15" thickBot="1" x14ac:dyDescent="0.35">
      <c r="B114" s="12" t="s">
        <v>238</v>
      </c>
      <c r="C114" s="10">
        <v>80</v>
      </c>
      <c r="D114" s="10"/>
      <c r="E114" s="10"/>
      <c r="F114" s="10"/>
      <c r="G114" s="10"/>
      <c r="L114" s="42" t="s">
        <v>298</v>
      </c>
      <c r="M114" s="10"/>
      <c r="N114" s="10"/>
      <c r="O114" s="10"/>
      <c r="P114" s="10"/>
      <c r="Q114" s="10"/>
      <c r="T114" s="12"/>
      <c r="U114" s="10"/>
      <c r="V114" s="10"/>
      <c r="W114" s="10"/>
      <c r="X114" s="10"/>
      <c r="Y114" s="10"/>
      <c r="Z114" s="10"/>
      <c r="AA114" s="10"/>
      <c r="AB114" s="10"/>
    </row>
    <row r="115" spans="2:28" x14ac:dyDescent="0.3">
      <c r="B115" s="12" t="s">
        <v>239</v>
      </c>
      <c r="C115" s="10">
        <v>6</v>
      </c>
      <c r="D115" s="10"/>
      <c r="E115" s="10"/>
      <c r="F115" s="10"/>
      <c r="G115" s="10"/>
      <c r="L115" s="12" t="s">
        <v>528</v>
      </c>
      <c r="M115" s="10">
        <v>2428</v>
      </c>
      <c r="N115" s="10"/>
      <c r="O115" s="10"/>
      <c r="P115" s="10"/>
      <c r="Q115" s="10"/>
      <c r="T115" s="12" t="s">
        <v>470</v>
      </c>
      <c r="U115" s="10"/>
      <c r="V115" s="10"/>
      <c r="W115" s="10"/>
      <c r="X115" s="10"/>
      <c r="Y115" s="10"/>
      <c r="Z115" s="10"/>
      <c r="AA115" s="10"/>
      <c r="AB115" s="10"/>
    </row>
    <row r="116" spans="2:28" x14ac:dyDescent="0.3">
      <c r="L116" s="12" t="s">
        <v>529</v>
      </c>
      <c r="M116" s="10">
        <v>2351</v>
      </c>
      <c r="N116" s="10"/>
      <c r="O116" s="10"/>
      <c r="P116" s="10"/>
      <c r="Q116" s="10"/>
      <c r="T116" s="12" t="s">
        <v>473</v>
      </c>
      <c r="U116" s="10">
        <v>2498</v>
      </c>
      <c r="V116" s="10">
        <v>2358</v>
      </c>
      <c r="W116" s="10">
        <v>140</v>
      </c>
      <c r="X116" s="10">
        <v>189</v>
      </c>
      <c r="Y116" s="10">
        <v>20</v>
      </c>
      <c r="Z116" s="10">
        <v>20</v>
      </c>
      <c r="AA116" s="10">
        <v>0.74050000000000005</v>
      </c>
      <c r="AB116" s="10">
        <v>76</v>
      </c>
    </row>
    <row r="117" spans="2:28" x14ac:dyDescent="0.3">
      <c r="L117" s="12" t="s">
        <v>525</v>
      </c>
      <c r="M117" s="10">
        <v>76.25</v>
      </c>
      <c r="N117" s="10"/>
      <c r="O117" s="10"/>
      <c r="P117" s="10"/>
      <c r="Q117" s="10"/>
      <c r="T117" s="12"/>
      <c r="U117" s="10"/>
      <c r="V117" s="10"/>
      <c r="W117" s="10"/>
      <c r="X117" s="10"/>
      <c r="Y117" s="10"/>
      <c r="Z117" s="10"/>
      <c r="AA117" s="10"/>
      <c r="AB117" s="10"/>
    </row>
    <row r="118" spans="2:28" x14ac:dyDescent="0.3">
      <c r="L118" s="12" t="s">
        <v>291</v>
      </c>
      <c r="M118" s="10">
        <v>133.69999999999999</v>
      </c>
      <c r="N118" s="10"/>
      <c r="O118" s="10"/>
      <c r="P118" s="10"/>
      <c r="Q118" s="10"/>
      <c r="T118" s="12" t="s">
        <v>483</v>
      </c>
      <c r="U118" s="10"/>
      <c r="V118" s="10"/>
      <c r="W118" s="10"/>
      <c r="X118" s="10"/>
      <c r="Y118" s="10"/>
      <c r="Z118" s="10"/>
      <c r="AA118" s="10"/>
      <c r="AB118" s="10"/>
    </row>
    <row r="119" spans="2:28" x14ac:dyDescent="0.3">
      <c r="L119" s="12" t="s">
        <v>292</v>
      </c>
      <c r="M119" s="10" t="s">
        <v>553</v>
      </c>
      <c r="N119" s="10"/>
      <c r="O119" s="10"/>
      <c r="P119" s="10"/>
      <c r="Q119" s="10"/>
      <c r="T119" s="12" t="s">
        <v>473</v>
      </c>
      <c r="U119" s="10">
        <v>2433</v>
      </c>
      <c r="V119" s="10">
        <v>2270</v>
      </c>
      <c r="W119" s="10">
        <v>162.5</v>
      </c>
      <c r="X119" s="10">
        <v>189</v>
      </c>
      <c r="Y119" s="10">
        <v>20</v>
      </c>
      <c r="Z119" s="10">
        <v>20</v>
      </c>
      <c r="AA119" s="10">
        <v>0.85960000000000003</v>
      </c>
      <c r="AB119" s="10">
        <v>76</v>
      </c>
    </row>
    <row r="120" spans="2:28" ht="15" thickBot="1" x14ac:dyDescent="0.35">
      <c r="L120" s="12"/>
      <c r="M120" s="10"/>
      <c r="N120" s="10"/>
      <c r="O120" s="10"/>
      <c r="P120" s="10"/>
      <c r="Q120" s="10"/>
      <c r="T120" s="12"/>
      <c r="U120" s="10"/>
      <c r="V120" s="10"/>
      <c r="W120" s="10"/>
      <c r="X120" s="10"/>
      <c r="Y120" s="10"/>
      <c r="Z120" s="10"/>
      <c r="AA120" s="10"/>
      <c r="AB120" s="10"/>
    </row>
    <row r="121" spans="2:28" ht="15" thickBot="1" x14ac:dyDescent="0.35">
      <c r="L121" s="42" t="s">
        <v>302</v>
      </c>
      <c r="M121" s="10"/>
      <c r="N121" s="10"/>
      <c r="O121" s="10"/>
      <c r="P121" s="10"/>
      <c r="Q121" s="10"/>
      <c r="T121" s="12" t="s">
        <v>489</v>
      </c>
      <c r="U121" s="10"/>
      <c r="V121" s="10"/>
      <c r="W121" s="10"/>
      <c r="X121" s="10"/>
      <c r="Y121" s="10"/>
      <c r="Z121" s="10"/>
      <c r="AA121" s="10"/>
      <c r="AB121" s="10"/>
    </row>
    <row r="122" spans="2:28" x14ac:dyDescent="0.3">
      <c r="L122" s="12" t="s">
        <v>303</v>
      </c>
      <c r="M122" s="10">
        <v>140</v>
      </c>
      <c r="N122" s="10"/>
      <c r="O122" s="10"/>
      <c r="P122" s="10"/>
      <c r="Q122" s="10"/>
      <c r="T122" s="12" t="s">
        <v>490</v>
      </c>
      <c r="U122" s="10">
        <v>2498</v>
      </c>
      <c r="V122" s="10">
        <v>2433</v>
      </c>
      <c r="W122" s="10">
        <v>65</v>
      </c>
      <c r="X122" s="10">
        <v>189</v>
      </c>
      <c r="Y122" s="10">
        <v>20</v>
      </c>
      <c r="Z122" s="10">
        <v>20</v>
      </c>
      <c r="AA122" s="10">
        <v>0.34379999999999999</v>
      </c>
      <c r="AB122" s="10">
        <v>76</v>
      </c>
    </row>
    <row r="123" spans="2:28" x14ac:dyDescent="0.3">
      <c r="L123" s="12" t="s">
        <v>304</v>
      </c>
      <c r="M123" s="10">
        <v>162.5</v>
      </c>
      <c r="N123" s="10"/>
      <c r="O123" s="10"/>
      <c r="P123" s="10"/>
      <c r="Q123" s="10"/>
      <c r="T123" s="12"/>
      <c r="U123" s="10"/>
      <c r="V123" s="10"/>
      <c r="W123" s="10"/>
      <c r="X123" s="10"/>
      <c r="Y123" s="10"/>
      <c r="Z123" s="10"/>
      <c r="AA123" s="10"/>
      <c r="AB123" s="10"/>
    </row>
    <row r="124" spans="2:28" x14ac:dyDescent="0.3">
      <c r="L124" s="12" t="s">
        <v>305</v>
      </c>
      <c r="M124" s="10">
        <v>-22.5</v>
      </c>
      <c r="N124" s="10"/>
      <c r="O124" s="10"/>
      <c r="P124" s="10"/>
      <c r="Q124" s="10"/>
      <c r="T124" s="12" t="s">
        <v>494</v>
      </c>
      <c r="U124" s="10"/>
      <c r="V124" s="10"/>
      <c r="W124" s="10"/>
      <c r="X124" s="10"/>
      <c r="Y124" s="10"/>
      <c r="Z124" s="10"/>
      <c r="AA124" s="10"/>
      <c r="AB124" s="10"/>
    </row>
    <row r="125" spans="2:28" x14ac:dyDescent="0.3">
      <c r="L125" s="12" t="s">
        <v>292</v>
      </c>
      <c r="M125" s="10" t="s">
        <v>554</v>
      </c>
      <c r="N125" s="10"/>
      <c r="O125" s="10"/>
      <c r="P125" s="10"/>
      <c r="Q125" s="10"/>
      <c r="T125" s="12" t="s">
        <v>490</v>
      </c>
      <c r="U125" s="10">
        <v>2358</v>
      </c>
      <c r="V125" s="10">
        <v>2270</v>
      </c>
      <c r="W125" s="10">
        <v>87.5</v>
      </c>
      <c r="X125" s="10">
        <v>189</v>
      </c>
      <c r="Y125" s="10">
        <v>20</v>
      </c>
      <c r="Z125" s="10">
        <v>20</v>
      </c>
      <c r="AA125" s="10">
        <v>0.46279999999999999</v>
      </c>
      <c r="AB125" s="10">
        <v>76</v>
      </c>
    </row>
    <row r="126" spans="2:28" x14ac:dyDescent="0.3">
      <c r="L126" s="12" t="s">
        <v>307</v>
      </c>
      <c r="M126" s="10">
        <v>22.5</v>
      </c>
      <c r="N126" s="10"/>
      <c r="O126" s="10"/>
      <c r="P126" s="10"/>
      <c r="Q126" s="10"/>
    </row>
    <row r="127" spans="2:28" x14ac:dyDescent="0.3">
      <c r="L127" s="12" t="s">
        <v>292</v>
      </c>
      <c r="M127" s="10" t="s">
        <v>555</v>
      </c>
      <c r="N127" s="10"/>
      <c r="O127" s="10"/>
      <c r="P127" s="10"/>
      <c r="Q127" s="10"/>
    </row>
    <row r="128" spans="2:28" ht="15" thickBot="1" x14ac:dyDescent="0.35">
      <c r="L128" s="12"/>
      <c r="M128" s="10"/>
      <c r="N128" s="10"/>
      <c r="O128" s="10"/>
      <c r="P128" s="10"/>
      <c r="Q128" s="10"/>
    </row>
    <row r="129" spans="2:28" ht="15" thickBot="1" x14ac:dyDescent="0.35">
      <c r="L129" s="42" t="s">
        <v>195</v>
      </c>
      <c r="M129" s="10"/>
      <c r="N129" s="10"/>
      <c r="O129" s="10"/>
      <c r="P129" s="10"/>
      <c r="Q129" s="10"/>
    </row>
    <row r="130" spans="2:28" x14ac:dyDescent="0.3">
      <c r="L130" s="12" t="s">
        <v>309</v>
      </c>
      <c r="M130" s="10">
        <v>2</v>
      </c>
      <c r="N130" s="10"/>
      <c r="O130" s="10"/>
      <c r="P130" s="10"/>
      <c r="Q130" s="10"/>
    </row>
    <row r="131" spans="2:28" x14ac:dyDescent="0.3">
      <c r="L131" s="12" t="s">
        <v>503</v>
      </c>
      <c r="M131" s="10">
        <v>2</v>
      </c>
      <c r="N131" s="10"/>
      <c r="O131" s="10"/>
      <c r="P131" s="10"/>
      <c r="Q131" s="10"/>
    </row>
    <row r="132" spans="2:28" x14ac:dyDescent="0.3">
      <c r="L132" s="12" t="s">
        <v>311</v>
      </c>
      <c r="M132" s="10">
        <v>80</v>
      </c>
      <c r="N132" s="10"/>
      <c r="O132" s="10"/>
      <c r="P132" s="10"/>
      <c r="Q132" s="10"/>
    </row>
    <row r="136" spans="2:28" ht="17.399999999999999" x14ac:dyDescent="0.3">
      <c r="B136" s="15" t="s">
        <v>556</v>
      </c>
      <c r="L136" s="15" t="s">
        <v>557</v>
      </c>
      <c r="T136" s="15" t="s">
        <v>557</v>
      </c>
    </row>
    <row r="137" spans="2:28" ht="15" thickBot="1" x14ac:dyDescent="0.35"/>
    <row r="138" spans="2:28" ht="15" thickBot="1" x14ac:dyDescent="0.35">
      <c r="B138" s="39" t="s">
        <v>74</v>
      </c>
      <c r="C138" s="41" t="s">
        <v>75</v>
      </c>
      <c r="D138" s="10"/>
      <c r="E138" s="10"/>
      <c r="F138" s="10"/>
      <c r="G138" s="10"/>
      <c r="L138" s="39" t="s">
        <v>558</v>
      </c>
      <c r="M138" s="41" t="s">
        <v>559</v>
      </c>
      <c r="N138" s="10"/>
      <c r="O138" s="10"/>
      <c r="P138" s="10"/>
      <c r="Q138" s="10"/>
      <c r="T138" s="39" t="s">
        <v>560</v>
      </c>
      <c r="U138" s="40" t="s">
        <v>168</v>
      </c>
      <c r="V138" s="40" t="s">
        <v>169</v>
      </c>
      <c r="W138" s="40" t="s">
        <v>256</v>
      </c>
      <c r="X138" s="40" t="s">
        <v>170</v>
      </c>
      <c r="Y138" s="40" t="s">
        <v>171</v>
      </c>
      <c r="Z138" s="41"/>
      <c r="AA138" s="10"/>
      <c r="AB138" s="10"/>
    </row>
    <row r="139" spans="2:28" ht="15" thickBot="1" x14ac:dyDescent="0.35">
      <c r="B139" s="12" t="s">
        <v>76</v>
      </c>
      <c r="C139" s="10" t="s">
        <v>77</v>
      </c>
      <c r="D139" s="10"/>
      <c r="E139" s="10"/>
      <c r="F139" s="10"/>
      <c r="G139" s="10"/>
      <c r="L139" s="12"/>
      <c r="M139" s="10"/>
      <c r="N139" s="10"/>
      <c r="O139" s="10"/>
      <c r="P139" s="10"/>
      <c r="Q139" s="10"/>
      <c r="T139" s="12" t="s">
        <v>561</v>
      </c>
      <c r="U139" s="10">
        <v>65.66</v>
      </c>
      <c r="V139" s="10" t="s">
        <v>562</v>
      </c>
      <c r="W139" s="10" t="s">
        <v>77</v>
      </c>
      <c r="X139" s="10" t="s">
        <v>102</v>
      </c>
      <c r="Y139" s="10">
        <v>0.9173</v>
      </c>
      <c r="Z139" s="10" t="s">
        <v>563</v>
      </c>
      <c r="AA139" s="10"/>
      <c r="AB139" s="10"/>
    </row>
    <row r="140" spans="2:28" ht="15" thickBot="1" x14ac:dyDescent="0.35">
      <c r="B140" s="12" t="s">
        <v>79</v>
      </c>
      <c r="C140" s="10">
        <v>0.05</v>
      </c>
      <c r="D140" s="10"/>
      <c r="E140" s="10"/>
      <c r="F140" s="10"/>
      <c r="G140" s="10"/>
      <c r="L140" s="42" t="s">
        <v>564</v>
      </c>
      <c r="M140" s="10"/>
      <c r="N140" s="10"/>
      <c r="O140" s="10"/>
      <c r="P140" s="10"/>
      <c r="Q140" s="10"/>
      <c r="T140" s="12" t="s">
        <v>565</v>
      </c>
      <c r="U140" s="10">
        <v>-834.3</v>
      </c>
      <c r="V140" s="10" t="s">
        <v>566</v>
      </c>
      <c r="W140" s="10" t="s">
        <v>94</v>
      </c>
      <c r="X140" s="10" t="s">
        <v>93</v>
      </c>
      <c r="Y140" s="10" t="s">
        <v>92</v>
      </c>
      <c r="Z140" s="10" t="s">
        <v>567</v>
      </c>
      <c r="AA140" s="10"/>
      <c r="AB140" s="10"/>
    </row>
    <row r="141" spans="2:28" ht="15" thickBot="1" x14ac:dyDescent="0.35">
      <c r="B141" s="12"/>
      <c r="C141" s="10"/>
      <c r="D141" s="10"/>
      <c r="E141" s="10"/>
      <c r="F141" s="10"/>
      <c r="G141" s="10"/>
      <c r="L141" s="12" t="s">
        <v>483</v>
      </c>
      <c r="M141" s="10">
        <v>18.670000000000002</v>
      </c>
      <c r="N141" s="10"/>
      <c r="O141" s="10"/>
      <c r="P141" s="10"/>
      <c r="Q141" s="10"/>
      <c r="T141" s="12" t="s">
        <v>568</v>
      </c>
      <c r="U141" s="10">
        <v>-900</v>
      </c>
      <c r="V141" s="10" t="s">
        <v>569</v>
      </c>
      <c r="W141" s="10" t="s">
        <v>94</v>
      </c>
      <c r="X141" s="10" t="s">
        <v>93</v>
      </c>
      <c r="Y141" s="10" t="s">
        <v>92</v>
      </c>
      <c r="Z141" s="10" t="s">
        <v>570</v>
      </c>
      <c r="AA141" s="10"/>
      <c r="AB141" s="10"/>
    </row>
    <row r="142" spans="2:28" ht="15" thickBot="1" x14ac:dyDescent="0.35">
      <c r="B142" s="39" t="s">
        <v>84</v>
      </c>
      <c r="C142" s="40" t="s">
        <v>85</v>
      </c>
      <c r="D142" s="40" t="s">
        <v>86</v>
      </c>
      <c r="E142" s="40" t="s">
        <v>87</v>
      </c>
      <c r="F142" s="40" t="s">
        <v>88</v>
      </c>
      <c r="G142" s="41" t="s">
        <v>89</v>
      </c>
      <c r="L142" s="12" t="s">
        <v>176</v>
      </c>
      <c r="M142" s="10" t="s">
        <v>92</v>
      </c>
      <c r="N142" s="10"/>
      <c r="O142" s="10"/>
      <c r="P142" s="10"/>
      <c r="Q142" s="10"/>
      <c r="T142" s="12"/>
      <c r="U142" s="10"/>
      <c r="V142" s="10"/>
      <c r="W142" s="10"/>
      <c r="X142" s="10"/>
      <c r="Y142" s="10"/>
      <c r="Z142" s="10"/>
      <c r="AA142" s="10"/>
      <c r="AB142" s="10"/>
    </row>
    <row r="143" spans="2:28" ht="15" thickBot="1" x14ac:dyDescent="0.35">
      <c r="B143" s="12" t="s">
        <v>183</v>
      </c>
      <c r="C143" s="10" t="s">
        <v>92</v>
      </c>
      <c r="D143" s="10" t="s">
        <v>93</v>
      </c>
      <c r="E143" s="10" t="s">
        <v>94</v>
      </c>
      <c r="F143" s="10" t="s">
        <v>571</v>
      </c>
      <c r="G143" s="10">
        <v>0.20130000000000001</v>
      </c>
      <c r="L143" s="12" t="s">
        <v>179</v>
      </c>
      <c r="M143" s="10" t="s">
        <v>93</v>
      </c>
      <c r="N143" s="10"/>
      <c r="O143" s="10"/>
      <c r="P143" s="10"/>
      <c r="Q143" s="10"/>
      <c r="T143" s="39" t="s">
        <v>185</v>
      </c>
      <c r="U143" s="40" t="s">
        <v>186</v>
      </c>
      <c r="V143" s="40" t="s">
        <v>187</v>
      </c>
      <c r="W143" s="40" t="s">
        <v>168</v>
      </c>
      <c r="X143" s="40" t="s">
        <v>188</v>
      </c>
      <c r="Y143" s="40" t="s">
        <v>189</v>
      </c>
      <c r="Z143" s="40" t="s">
        <v>190</v>
      </c>
      <c r="AA143" s="40" t="s">
        <v>572</v>
      </c>
      <c r="AB143" s="41" t="s">
        <v>192</v>
      </c>
    </row>
    <row r="144" spans="2:28" x14ac:dyDescent="0.3">
      <c r="B144" s="12" t="s">
        <v>193</v>
      </c>
      <c r="C144" s="10" t="s">
        <v>92</v>
      </c>
      <c r="D144" s="10" t="s">
        <v>93</v>
      </c>
      <c r="E144" s="10" t="s">
        <v>94</v>
      </c>
      <c r="F144" s="10" t="s">
        <v>573</v>
      </c>
      <c r="G144" s="10"/>
      <c r="L144" s="12" t="s">
        <v>182</v>
      </c>
      <c r="M144" s="10" t="s">
        <v>94</v>
      </c>
      <c r="N144" s="10"/>
      <c r="O144" s="10"/>
      <c r="P144" s="10"/>
      <c r="Q144" s="10"/>
      <c r="T144" s="12" t="s">
        <v>561</v>
      </c>
      <c r="U144" s="10">
        <v>1663</v>
      </c>
      <c r="V144" s="10">
        <v>1598</v>
      </c>
      <c r="W144" s="10">
        <v>65.66</v>
      </c>
      <c r="X144" s="10">
        <v>165.8</v>
      </c>
      <c r="Y144" s="10">
        <v>19</v>
      </c>
      <c r="Z144" s="10">
        <v>20</v>
      </c>
      <c r="AA144" s="10">
        <v>0.56000000000000005</v>
      </c>
      <c r="AB144" s="10">
        <v>56</v>
      </c>
    </row>
    <row r="145" spans="2:28" x14ac:dyDescent="0.3">
      <c r="B145" s="12" t="s">
        <v>196</v>
      </c>
      <c r="C145" s="10" t="s">
        <v>92</v>
      </c>
      <c r="D145" s="10" t="s">
        <v>93</v>
      </c>
      <c r="E145" s="10" t="s">
        <v>94</v>
      </c>
      <c r="F145" s="10" t="s">
        <v>574</v>
      </c>
      <c r="G145" s="10">
        <v>0.20130000000000001</v>
      </c>
      <c r="L145" s="12" t="s">
        <v>575</v>
      </c>
      <c r="M145" s="10">
        <v>0.4</v>
      </c>
      <c r="N145" s="10"/>
      <c r="O145" s="10"/>
      <c r="P145" s="10"/>
      <c r="Q145" s="10"/>
      <c r="T145" s="12" t="s">
        <v>576</v>
      </c>
      <c r="U145" s="10">
        <v>1663</v>
      </c>
      <c r="V145" s="10">
        <v>2498</v>
      </c>
      <c r="W145" s="10">
        <v>-834.3</v>
      </c>
      <c r="X145" s="10">
        <v>165.8</v>
      </c>
      <c r="Y145" s="10">
        <v>19</v>
      </c>
      <c r="Z145" s="10">
        <v>20</v>
      </c>
      <c r="AA145" s="10">
        <v>7.1159999999999997</v>
      </c>
      <c r="AB145" s="10">
        <v>56</v>
      </c>
    </row>
    <row r="146" spans="2:28" ht="15" thickBot="1" x14ac:dyDescent="0.35">
      <c r="B146" s="12"/>
      <c r="C146" s="10"/>
      <c r="D146" s="10"/>
      <c r="E146" s="10"/>
      <c r="F146" s="10"/>
      <c r="G146" s="10"/>
      <c r="L146" s="12"/>
      <c r="M146" s="10"/>
      <c r="N146" s="10"/>
      <c r="O146" s="10"/>
      <c r="P146" s="10"/>
      <c r="Q146" s="10"/>
      <c r="T146" s="12" t="s">
        <v>577</v>
      </c>
      <c r="U146" s="10">
        <v>1598</v>
      </c>
      <c r="V146" s="10">
        <v>2498</v>
      </c>
      <c r="W146" s="10">
        <v>-900</v>
      </c>
      <c r="X146" s="10">
        <v>163.69999999999999</v>
      </c>
      <c r="Y146" s="10">
        <v>20</v>
      </c>
      <c r="Z146" s="10">
        <v>20</v>
      </c>
      <c r="AA146" s="10">
        <v>7.7759999999999998</v>
      </c>
      <c r="AB146" s="10">
        <v>56</v>
      </c>
    </row>
    <row r="147" spans="2:28" ht="15" thickBot="1" x14ac:dyDescent="0.35">
      <c r="B147" s="39" t="s">
        <v>110</v>
      </c>
      <c r="C147" s="40" t="s">
        <v>111</v>
      </c>
      <c r="D147" s="41" t="s">
        <v>59</v>
      </c>
      <c r="E147" s="10"/>
      <c r="F147" s="10"/>
      <c r="G147" s="10"/>
      <c r="L147" s="39" t="s">
        <v>262</v>
      </c>
      <c r="M147" s="40" t="s">
        <v>510</v>
      </c>
      <c r="N147" s="40" t="s">
        <v>192</v>
      </c>
      <c r="O147" s="40" t="s">
        <v>264</v>
      </c>
      <c r="P147" s="40" t="s">
        <v>88</v>
      </c>
      <c r="Q147" s="41" t="s">
        <v>85</v>
      </c>
    </row>
    <row r="148" spans="2:28" x14ac:dyDescent="0.3">
      <c r="B148" s="12" t="s">
        <v>113</v>
      </c>
      <c r="C148" s="10">
        <v>5.0629999999999997</v>
      </c>
      <c r="D148" s="10">
        <v>25.64</v>
      </c>
      <c r="E148" s="10"/>
      <c r="F148" s="10"/>
      <c r="G148" s="10"/>
      <c r="L148" s="12" t="s">
        <v>578</v>
      </c>
      <c r="M148" s="10">
        <v>10002819</v>
      </c>
      <c r="N148" s="10">
        <v>2</v>
      </c>
      <c r="O148" s="10">
        <v>5001410</v>
      </c>
      <c r="P148" s="10" t="s">
        <v>579</v>
      </c>
      <c r="Q148" s="10" t="s">
        <v>359</v>
      </c>
    </row>
    <row r="149" spans="2:28" x14ac:dyDescent="0.3">
      <c r="B149" s="12" t="s">
        <v>114</v>
      </c>
      <c r="C149" s="10">
        <v>2.8239999999999998</v>
      </c>
      <c r="D149" s="10">
        <v>7.9729999999999999</v>
      </c>
      <c r="E149" s="10"/>
      <c r="F149" s="10"/>
      <c r="G149" s="10"/>
      <c r="L149" s="12" t="s">
        <v>580</v>
      </c>
      <c r="M149" s="10">
        <v>15003961</v>
      </c>
      <c r="N149" s="10">
        <v>56</v>
      </c>
      <c r="O149" s="10">
        <v>267928</v>
      </c>
      <c r="P149" s="10"/>
      <c r="Q149" s="10"/>
    </row>
    <row r="150" spans="2:28" ht="15" thickBot="1" x14ac:dyDescent="0.35">
      <c r="B150" s="12"/>
      <c r="C150" s="10"/>
      <c r="D150" s="10"/>
      <c r="E150" s="10"/>
      <c r="F150" s="10"/>
      <c r="G150" s="10"/>
      <c r="L150" s="12" t="s">
        <v>581</v>
      </c>
      <c r="M150" s="10">
        <v>25006780</v>
      </c>
      <c r="N150" s="10">
        <v>58</v>
      </c>
      <c r="O150" s="10"/>
      <c r="P150" s="10"/>
      <c r="Q150" s="10"/>
    </row>
    <row r="151" spans="2:28" ht="15" thickBot="1" x14ac:dyDescent="0.35">
      <c r="B151" s="42" t="s">
        <v>582</v>
      </c>
      <c r="C151" s="10"/>
      <c r="D151" s="10"/>
      <c r="E151" s="10"/>
      <c r="F151" s="10"/>
      <c r="G151" s="10"/>
      <c r="L151" s="12"/>
      <c r="M151" s="10"/>
      <c r="N151" s="10"/>
      <c r="O151" s="10"/>
      <c r="P151" s="10"/>
      <c r="Q151" s="10"/>
    </row>
    <row r="152" spans="2:28" ht="15" thickBot="1" x14ac:dyDescent="0.35">
      <c r="B152" s="12" t="s">
        <v>583</v>
      </c>
      <c r="C152" s="10" t="s">
        <v>584</v>
      </c>
      <c r="D152" s="10"/>
      <c r="E152" s="10"/>
      <c r="F152" s="10"/>
      <c r="G152" s="10"/>
      <c r="L152" s="42" t="s">
        <v>195</v>
      </c>
      <c r="M152" s="10"/>
      <c r="N152" s="10"/>
      <c r="O152" s="10"/>
      <c r="P152" s="10"/>
      <c r="Q152" s="10"/>
    </row>
    <row r="153" spans="2:28" x14ac:dyDescent="0.3">
      <c r="B153" s="12" t="s">
        <v>78</v>
      </c>
      <c r="C153" s="10" t="s">
        <v>92</v>
      </c>
      <c r="D153" s="10"/>
      <c r="E153" s="10"/>
      <c r="F153" s="10"/>
      <c r="G153" s="10"/>
      <c r="L153" s="12" t="s">
        <v>585</v>
      </c>
      <c r="M153" s="10">
        <v>3</v>
      </c>
      <c r="N153" s="10"/>
      <c r="O153" s="10"/>
      <c r="P153" s="10"/>
      <c r="Q153" s="10"/>
    </row>
    <row r="154" spans="2:28" x14ac:dyDescent="0.3">
      <c r="B154" s="12" t="s">
        <v>216</v>
      </c>
      <c r="C154" s="10" t="s">
        <v>93</v>
      </c>
      <c r="D154" s="10"/>
      <c r="E154" s="10"/>
      <c r="F154" s="10"/>
      <c r="G154" s="10"/>
      <c r="L154" s="12" t="s">
        <v>199</v>
      </c>
      <c r="M154" s="10">
        <v>59</v>
      </c>
      <c r="N154" s="10"/>
      <c r="O154" s="10"/>
      <c r="P154" s="10"/>
      <c r="Q154" s="10"/>
    </row>
    <row r="155" spans="2:28" x14ac:dyDescent="0.3">
      <c r="B155" s="12" t="s">
        <v>586</v>
      </c>
      <c r="C155" s="10" t="s">
        <v>94</v>
      </c>
      <c r="D155" s="10"/>
      <c r="E155" s="10"/>
      <c r="F155" s="10"/>
      <c r="G155" s="10"/>
    </row>
    <row r="156" spans="2:28" ht="15" thickBot="1" x14ac:dyDescent="0.35">
      <c r="B156" s="12"/>
      <c r="C156" s="10"/>
      <c r="D156" s="10"/>
      <c r="E156" s="10"/>
      <c r="F156" s="10"/>
      <c r="G156" s="10"/>
    </row>
    <row r="157" spans="2:28" ht="15" thickBot="1" x14ac:dyDescent="0.35">
      <c r="B157" s="42" t="s">
        <v>195</v>
      </c>
      <c r="C157" s="10"/>
      <c r="D157" s="10"/>
      <c r="E157" s="10"/>
      <c r="F157" s="10"/>
      <c r="G157" s="10"/>
    </row>
    <row r="158" spans="2:28" x14ac:dyDescent="0.3">
      <c r="B158" s="12" t="s">
        <v>587</v>
      </c>
      <c r="C158" s="10">
        <v>3</v>
      </c>
      <c r="D158" s="10"/>
      <c r="E158" s="10"/>
      <c r="F158" s="10"/>
      <c r="G158" s="10"/>
    </row>
    <row r="159" spans="2:28" x14ac:dyDescent="0.3">
      <c r="B159" s="12" t="s">
        <v>237</v>
      </c>
      <c r="C159" s="10">
        <v>13</v>
      </c>
      <c r="D159" s="10"/>
      <c r="E159" s="10"/>
      <c r="F159" s="10"/>
      <c r="G159" s="10"/>
    </row>
    <row r="160" spans="2:28" x14ac:dyDescent="0.3">
      <c r="B160" s="12" t="s">
        <v>238</v>
      </c>
      <c r="C160" s="10">
        <v>59</v>
      </c>
      <c r="D160" s="10"/>
      <c r="E160" s="10"/>
      <c r="F160" s="10"/>
      <c r="G160" s="10"/>
    </row>
    <row r="161" spans="2:18" x14ac:dyDescent="0.3">
      <c r="B161" s="12" t="s">
        <v>239</v>
      </c>
      <c r="C161" s="10">
        <v>42</v>
      </c>
      <c r="D161" s="10"/>
      <c r="E161" s="10"/>
      <c r="F161" s="10"/>
      <c r="G161" s="10"/>
    </row>
    <row r="164" spans="2:18" ht="17.399999999999999" x14ac:dyDescent="0.3">
      <c r="B164" s="15" t="s">
        <v>588</v>
      </c>
      <c r="J164" s="15" t="s">
        <v>588</v>
      </c>
    </row>
    <row r="165" spans="2:18" ht="15" thickBot="1" x14ac:dyDescent="0.35"/>
    <row r="166" spans="2:18" ht="15" thickBot="1" x14ac:dyDescent="0.35">
      <c r="B166" s="39" t="s">
        <v>558</v>
      </c>
      <c r="C166" s="41" t="s">
        <v>559</v>
      </c>
      <c r="D166" s="10"/>
      <c r="E166" s="10"/>
      <c r="F166" s="10"/>
      <c r="G166" s="10"/>
      <c r="J166" s="39" t="s">
        <v>560</v>
      </c>
      <c r="K166" s="40" t="s">
        <v>168</v>
      </c>
      <c r="L166" s="40" t="s">
        <v>169</v>
      </c>
      <c r="M166" s="40" t="s">
        <v>256</v>
      </c>
      <c r="N166" s="40" t="s">
        <v>170</v>
      </c>
      <c r="O166" s="40" t="s">
        <v>171</v>
      </c>
      <c r="P166" s="41"/>
      <c r="Q166" s="10"/>
      <c r="R166" s="10"/>
    </row>
    <row r="167" spans="2:18" ht="15" thickBot="1" x14ac:dyDescent="0.35">
      <c r="B167" s="12"/>
      <c r="C167" s="10"/>
      <c r="D167" s="10"/>
      <c r="E167" s="10"/>
      <c r="F167" s="10"/>
      <c r="G167" s="10"/>
      <c r="J167" s="12" t="s">
        <v>561</v>
      </c>
      <c r="K167" s="10">
        <v>189.9</v>
      </c>
      <c r="L167" s="10" t="s">
        <v>589</v>
      </c>
      <c r="M167" s="10" t="s">
        <v>94</v>
      </c>
      <c r="N167" s="10" t="s">
        <v>93</v>
      </c>
      <c r="O167" s="10" t="s">
        <v>92</v>
      </c>
      <c r="P167" s="10" t="s">
        <v>563</v>
      </c>
      <c r="Q167" s="10"/>
      <c r="R167" s="10"/>
    </row>
    <row r="168" spans="2:18" ht="15" thickBot="1" x14ac:dyDescent="0.35">
      <c r="B168" s="42" t="s">
        <v>564</v>
      </c>
      <c r="C168" s="10"/>
      <c r="D168" s="10"/>
      <c r="E168" s="10"/>
      <c r="F168" s="10"/>
      <c r="G168" s="10"/>
      <c r="J168" s="12" t="s">
        <v>565</v>
      </c>
      <c r="K168" s="10">
        <v>-115.1</v>
      </c>
      <c r="L168" s="10" t="s">
        <v>590</v>
      </c>
      <c r="M168" s="10" t="s">
        <v>94</v>
      </c>
      <c r="N168" s="10" t="s">
        <v>98</v>
      </c>
      <c r="O168" s="10">
        <v>1.04E-2</v>
      </c>
      <c r="P168" s="10" t="s">
        <v>567</v>
      </c>
      <c r="Q168" s="10"/>
      <c r="R168" s="10"/>
    </row>
    <row r="169" spans="2:18" x14ac:dyDescent="0.3">
      <c r="B169" s="12" t="s">
        <v>483</v>
      </c>
      <c r="C169" s="10">
        <v>33.520000000000003</v>
      </c>
      <c r="D169" s="10"/>
      <c r="E169" s="10"/>
      <c r="F169" s="10"/>
      <c r="G169" s="10"/>
      <c r="J169" s="12" t="s">
        <v>568</v>
      </c>
      <c r="K169" s="10">
        <v>-305</v>
      </c>
      <c r="L169" s="10" t="s">
        <v>591</v>
      </c>
      <c r="M169" s="10" t="s">
        <v>94</v>
      </c>
      <c r="N169" s="10" t="s">
        <v>93</v>
      </c>
      <c r="O169" s="10" t="s">
        <v>92</v>
      </c>
      <c r="P169" s="10" t="s">
        <v>570</v>
      </c>
      <c r="Q169" s="10"/>
      <c r="R169" s="10"/>
    </row>
    <row r="170" spans="2:18" ht="15" thickBot="1" x14ac:dyDescent="0.35">
      <c r="B170" s="12" t="s">
        <v>176</v>
      </c>
      <c r="C170" s="10" t="s">
        <v>92</v>
      </c>
      <c r="D170" s="10"/>
      <c r="E170" s="10"/>
      <c r="F170" s="10"/>
      <c r="G170" s="10"/>
      <c r="J170" s="12"/>
      <c r="K170" s="10"/>
      <c r="L170" s="10"/>
      <c r="M170" s="10"/>
      <c r="N170" s="10"/>
      <c r="O170" s="10"/>
      <c r="P170" s="10"/>
      <c r="Q170" s="10"/>
      <c r="R170" s="10"/>
    </row>
    <row r="171" spans="2:18" ht="15" thickBot="1" x14ac:dyDescent="0.35">
      <c r="B171" s="12" t="s">
        <v>179</v>
      </c>
      <c r="C171" s="10" t="s">
        <v>93</v>
      </c>
      <c r="D171" s="10"/>
      <c r="E171" s="10"/>
      <c r="F171" s="10"/>
      <c r="G171" s="10"/>
      <c r="J171" s="39" t="s">
        <v>185</v>
      </c>
      <c r="K171" s="40" t="s">
        <v>186</v>
      </c>
      <c r="L171" s="40" t="s">
        <v>187</v>
      </c>
      <c r="M171" s="40" t="s">
        <v>168</v>
      </c>
      <c r="N171" s="40" t="s">
        <v>188</v>
      </c>
      <c r="O171" s="40" t="s">
        <v>189</v>
      </c>
      <c r="P171" s="40" t="s">
        <v>190</v>
      </c>
      <c r="Q171" s="40" t="s">
        <v>572</v>
      </c>
      <c r="R171" s="41" t="s">
        <v>192</v>
      </c>
    </row>
    <row r="172" spans="2:18" x14ac:dyDescent="0.3">
      <c r="B172" s="12" t="s">
        <v>182</v>
      </c>
      <c r="C172" s="10" t="s">
        <v>94</v>
      </c>
      <c r="D172" s="10"/>
      <c r="E172" s="10"/>
      <c r="F172" s="10"/>
      <c r="G172" s="10"/>
      <c r="J172" s="12" t="s">
        <v>561</v>
      </c>
      <c r="K172" s="10">
        <v>307.60000000000002</v>
      </c>
      <c r="L172" s="10">
        <v>117.8</v>
      </c>
      <c r="M172" s="10">
        <v>189.9</v>
      </c>
      <c r="N172" s="10">
        <v>38.1</v>
      </c>
      <c r="O172" s="10">
        <v>19</v>
      </c>
      <c r="P172" s="10">
        <v>20</v>
      </c>
      <c r="Q172" s="10">
        <v>7.048</v>
      </c>
      <c r="R172" s="10">
        <v>56</v>
      </c>
    </row>
    <row r="173" spans="2:18" x14ac:dyDescent="0.3">
      <c r="B173" s="12" t="s">
        <v>575</v>
      </c>
      <c r="C173" s="10">
        <v>0.54490000000000005</v>
      </c>
      <c r="D173" s="10"/>
      <c r="E173" s="10"/>
      <c r="F173" s="10"/>
      <c r="G173" s="10"/>
      <c r="J173" s="12" t="s">
        <v>565</v>
      </c>
      <c r="K173" s="10">
        <v>307.60000000000002</v>
      </c>
      <c r="L173" s="10">
        <v>422.8</v>
      </c>
      <c r="M173" s="10">
        <v>-115.1</v>
      </c>
      <c r="N173" s="10">
        <v>38.1</v>
      </c>
      <c r="O173" s="10">
        <v>19</v>
      </c>
      <c r="P173" s="10">
        <v>20</v>
      </c>
      <c r="Q173" s="10">
        <v>4.2729999999999997</v>
      </c>
      <c r="R173" s="10">
        <v>56</v>
      </c>
    </row>
    <row r="174" spans="2:18" ht="15" thickBot="1" x14ac:dyDescent="0.35">
      <c r="B174" s="12"/>
      <c r="C174" s="10"/>
      <c r="D174" s="10"/>
      <c r="E174" s="10"/>
      <c r="F174" s="10"/>
      <c r="G174" s="10"/>
      <c r="J174" s="12" t="s">
        <v>568</v>
      </c>
      <c r="K174" s="10">
        <v>117.8</v>
      </c>
      <c r="L174" s="10">
        <v>422.8</v>
      </c>
      <c r="M174" s="10">
        <v>-305</v>
      </c>
      <c r="N174" s="10">
        <v>37.61</v>
      </c>
      <c r="O174" s="10">
        <v>20</v>
      </c>
      <c r="P174" s="10">
        <v>20</v>
      </c>
      <c r="Q174" s="10">
        <v>11.47</v>
      </c>
      <c r="R174" s="10">
        <v>56</v>
      </c>
    </row>
    <row r="175" spans="2:18" ht="15" thickBot="1" x14ac:dyDescent="0.35">
      <c r="B175" s="39" t="s">
        <v>262</v>
      </c>
      <c r="C175" s="40" t="s">
        <v>510</v>
      </c>
      <c r="D175" s="40" t="s">
        <v>192</v>
      </c>
      <c r="E175" s="40" t="s">
        <v>264</v>
      </c>
      <c r="F175" s="40" t="s">
        <v>88</v>
      </c>
      <c r="G175" s="41" t="s">
        <v>85</v>
      </c>
    </row>
    <row r="176" spans="2:18" x14ac:dyDescent="0.3">
      <c r="B176" s="12" t="s">
        <v>578</v>
      </c>
      <c r="C176" s="10">
        <v>948250</v>
      </c>
      <c r="D176" s="10">
        <v>2</v>
      </c>
      <c r="E176" s="10">
        <v>474125</v>
      </c>
      <c r="F176" s="10" t="s">
        <v>592</v>
      </c>
      <c r="G176" s="10" t="s">
        <v>359</v>
      </c>
    </row>
    <row r="177" spans="2:7" x14ac:dyDescent="0.3">
      <c r="B177" s="12" t="s">
        <v>580</v>
      </c>
      <c r="C177" s="10">
        <v>792016</v>
      </c>
      <c r="D177" s="10">
        <v>56</v>
      </c>
      <c r="E177" s="10">
        <v>14143</v>
      </c>
      <c r="F177" s="10"/>
      <c r="G177" s="10"/>
    </row>
    <row r="178" spans="2:7" x14ac:dyDescent="0.3">
      <c r="B178" s="12" t="s">
        <v>581</v>
      </c>
      <c r="C178" s="10">
        <v>1740266</v>
      </c>
      <c r="D178" s="10">
        <v>58</v>
      </c>
      <c r="E178" s="10"/>
      <c r="F178" s="10"/>
      <c r="G178" s="10"/>
    </row>
    <row r="179" spans="2:7" ht="15" thickBot="1" x14ac:dyDescent="0.35">
      <c r="B179" s="12"/>
      <c r="C179" s="10"/>
      <c r="D179" s="10"/>
      <c r="E179" s="10"/>
      <c r="F179" s="10"/>
      <c r="G179" s="10"/>
    </row>
    <row r="180" spans="2:7" ht="15" thickBot="1" x14ac:dyDescent="0.35">
      <c r="B180" s="42" t="s">
        <v>195</v>
      </c>
      <c r="C180" s="10"/>
      <c r="D180" s="10"/>
      <c r="E180" s="10"/>
      <c r="F180" s="10"/>
      <c r="G180" s="10"/>
    </row>
    <row r="181" spans="2:7" x14ac:dyDescent="0.3">
      <c r="B181" s="12" t="s">
        <v>585</v>
      </c>
      <c r="C181" s="10">
        <v>3</v>
      </c>
      <c r="D181" s="10"/>
      <c r="E181" s="10"/>
      <c r="F181" s="10"/>
      <c r="G181" s="10"/>
    </row>
    <row r="182" spans="2:7" x14ac:dyDescent="0.3">
      <c r="B182" s="12" t="s">
        <v>199</v>
      </c>
      <c r="C182" s="10">
        <v>59</v>
      </c>
      <c r="D182" s="10"/>
      <c r="E182" s="10"/>
      <c r="F182" s="10"/>
      <c r="G18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5125A-1BB3-4EDB-9892-D085EF947116}">
  <dimension ref="C2:W75"/>
  <sheetViews>
    <sheetView workbookViewId="0">
      <selection sqref="A1:XFD1048576"/>
    </sheetView>
  </sheetViews>
  <sheetFormatPr defaultRowHeight="13.8" x14ac:dyDescent="0.25"/>
  <cols>
    <col min="1" max="2" width="8.88671875" style="16"/>
    <col min="3" max="3" width="44.33203125" style="16" bestFit="1" customWidth="1"/>
    <col min="4" max="5" width="9.88671875" style="16" bestFit="1" customWidth="1"/>
    <col min="6" max="7" width="8.88671875" style="16"/>
    <col min="8" max="8" width="29.6640625" style="16" bestFit="1" customWidth="1"/>
    <col min="9" max="9" width="43.44140625" style="16" bestFit="1" customWidth="1"/>
    <col min="10" max="11" width="9" style="16" bestFit="1" customWidth="1"/>
    <col min="12" max="12" width="30.77734375" style="16" customWidth="1"/>
    <col min="13" max="14" width="8.88671875" style="16"/>
    <col min="15" max="15" width="43.5546875" style="16" bestFit="1" customWidth="1"/>
    <col min="16" max="16" width="9.88671875" style="16" bestFit="1" customWidth="1"/>
    <col min="17" max="17" width="12.109375" style="16" bestFit="1" customWidth="1"/>
    <col min="18" max="20" width="8.88671875" style="16"/>
    <col min="21" max="21" width="43.44140625" style="16" bestFit="1" customWidth="1"/>
    <col min="22" max="23" width="9" style="16" bestFit="1" customWidth="1"/>
    <col min="24" max="16384" width="8.88671875" style="16"/>
  </cols>
  <sheetData>
    <row r="2" spans="3:23" ht="17.399999999999999" x14ac:dyDescent="0.3">
      <c r="C2" s="15"/>
      <c r="O2" s="15"/>
    </row>
    <row r="3" spans="3:23" ht="17.399999999999999" x14ac:dyDescent="0.3">
      <c r="C3" s="15" t="s">
        <v>49</v>
      </c>
      <c r="O3" s="15" t="s">
        <v>50</v>
      </c>
    </row>
    <row r="5" spans="3:23" ht="15.6" x14ac:dyDescent="0.25">
      <c r="C5" s="17" t="s">
        <v>51</v>
      </c>
      <c r="I5" s="17" t="s">
        <v>52</v>
      </c>
      <c r="O5" s="17" t="s">
        <v>51</v>
      </c>
      <c r="P5" s="18"/>
      <c r="Q5" s="18"/>
      <c r="R5" s="18"/>
      <c r="U5" s="17" t="s">
        <v>52</v>
      </c>
      <c r="V5" s="18"/>
    </row>
    <row r="6" spans="3:23" ht="15" x14ac:dyDescent="0.25">
      <c r="C6" s="16" t="s">
        <v>53</v>
      </c>
      <c r="I6" s="16" t="s">
        <v>53</v>
      </c>
      <c r="O6" s="16" t="s">
        <v>53</v>
      </c>
      <c r="R6" s="18"/>
      <c r="U6" s="16" t="s">
        <v>53</v>
      </c>
    </row>
    <row r="7" spans="3:23" ht="15.6" thickBot="1" x14ac:dyDescent="0.3">
      <c r="R7" s="18"/>
    </row>
    <row r="8" spans="3:23" ht="15" x14ac:dyDescent="0.3">
      <c r="C8" s="19"/>
      <c r="D8" s="19" t="s">
        <v>54</v>
      </c>
      <c r="E8" s="19" t="s">
        <v>55</v>
      </c>
      <c r="I8" s="19"/>
      <c r="J8" s="19" t="s">
        <v>54</v>
      </c>
      <c r="K8" s="19" t="s">
        <v>55</v>
      </c>
      <c r="O8" s="19"/>
      <c r="P8" s="19" t="s">
        <v>56</v>
      </c>
      <c r="Q8" s="19" t="s">
        <v>57</v>
      </c>
      <c r="R8" s="18"/>
      <c r="U8" s="19"/>
      <c r="V8" s="19" t="s">
        <v>56</v>
      </c>
      <c r="W8" s="19" t="s">
        <v>57</v>
      </c>
    </row>
    <row r="9" spans="3:23" ht="15" x14ac:dyDescent="0.25">
      <c r="C9" s="16" t="s">
        <v>58</v>
      </c>
      <c r="D9" s="16">
        <v>3177.747063246667</v>
      </c>
      <c r="E9" s="16">
        <v>2004.4147377361905</v>
      </c>
      <c r="I9" s="16" t="s">
        <v>58</v>
      </c>
      <c r="J9" s="16">
        <v>27.733333333333334</v>
      </c>
      <c r="K9" s="16">
        <v>19.86904761904762</v>
      </c>
      <c r="O9" s="16" t="s">
        <v>58</v>
      </c>
      <c r="P9" s="16">
        <v>3168.9182803125004</v>
      </c>
      <c r="Q9" s="16">
        <v>2306.1226107106663</v>
      </c>
      <c r="R9" s="18"/>
      <c r="U9" s="16" t="s">
        <v>58</v>
      </c>
      <c r="V9" s="16">
        <v>23.9375</v>
      </c>
      <c r="W9" s="16">
        <v>17.761904761904763</v>
      </c>
    </row>
    <row r="10" spans="3:23" x14ac:dyDescent="0.25">
      <c r="C10" s="16" t="s">
        <v>59</v>
      </c>
      <c r="D10" s="16">
        <v>86978.079982371928</v>
      </c>
      <c r="E10" s="16">
        <v>172640.52818866167</v>
      </c>
      <c r="I10" s="16" t="s">
        <v>59</v>
      </c>
      <c r="J10" s="16">
        <v>2.8933333333333309</v>
      </c>
      <c r="K10" s="16">
        <v>11.377976190476033</v>
      </c>
      <c r="O10" s="16" t="s">
        <v>59</v>
      </c>
      <c r="P10" s="16">
        <v>74763.334263422541</v>
      </c>
      <c r="Q10" s="16">
        <v>159949.99783084355</v>
      </c>
      <c r="U10" s="16" t="s">
        <v>59</v>
      </c>
      <c r="V10" s="16">
        <v>1.515625</v>
      </c>
      <c r="W10" s="16">
        <v>15.981859410430786</v>
      </c>
    </row>
    <row r="11" spans="3:23" x14ac:dyDescent="0.25">
      <c r="C11" s="16" t="s">
        <v>60</v>
      </c>
      <c r="D11" s="16">
        <v>3</v>
      </c>
      <c r="E11" s="16">
        <v>3</v>
      </c>
      <c r="I11" s="16" t="s">
        <v>60</v>
      </c>
      <c r="J11" s="16">
        <v>3</v>
      </c>
      <c r="K11" s="16">
        <v>3</v>
      </c>
      <c r="O11" s="16" t="s">
        <v>60</v>
      </c>
      <c r="P11" s="16">
        <v>4</v>
      </c>
      <c r="Q11" s="16">
        <v>5</v>
      </c>
      <c r="U11" s="16" t="s">
        <v>60</v>
      </c>
      <c r="V11" s="16">
        <v>4</v>
      </c>
      <c r="W11" s="16">
        <v>5</v>
      </c>
    </row>
    <row r="12" spans="3:23" x14ac:dyDescent="0.25">
      <c r="C12" s="16" t="s">
        <v>61</v>
      </c>
      <c r="D12" s="16">
        <v>129809.30408551681</v>
      </c>
      <c r="I12" s="16" t="s">
        <v>61</v>
      </c>
      <c r="J12" s="16">
        <v>7.1356547619046822</v>
      </c>
      <c r="O12" s="16" t="s">
        <v>61</v>
      </c>
      <c r="P12" s="16">
        <v>123441.42773052026</v>
      </c>
      <c r="U12" s="16" t="s">
        <v>61</v>
      </c>
      <c r="V12" s="16">
        <v>9.7820446631033064</v>
      </c>
    </row>
    <row r="13" spans="3:23" x14ac:dyDescent="0.25">
      <c r="C13" s="16" t="s">
        <v>62</v>
      </c>
      <c r="D13" s="16">
        <v>0</v>
      </c>
      <c r="I13" s="16" t="s">
        <v>62</v>
      </c>
      <c r="J13" s="16">
        <v>0</v>
      </c>
      <c r="O13" s="16" t="s">
        <v>62</v>
      </c>
      <c r="P13" s="16">
        <v>0</v>
      </c>
      <c r="U13" s="16" t="s">
        <v>62</v>
      </c>
      <c r="V13" s="16">
        <v>0</v>
      </c>
    </row>
    <row r="14" spans="3:23" x14ac:dyDescent="0.25">
      <c r="C14" s="16" t="s">
        <v>63</v>
      </c>
      <c r="D14" s="16">
        <v>4</v>
      </c>
      <c r="I14" s="16" t="s">
        <v>63</v>
      </c>
      <c r="J14" s="16">
        <v>4</v>
      </c>
      <c r="O14" s="16" t="s">
        <v>63</v>
      </c>
      <c r="P14" s="16">
        <v>7</v>
      </c>
      <c r="U14" s="16" t="s">
        <v>63</v>
      </c>
      <c r="V14" s="16">
        <v>7</v>
      </c>
    </row>
    <row r="15" spans="3:23" x14ac:dyDescent="0.25">
      <c r="C15" s="16" t="s">
        <v>64</v>
      </c>
      <c r="D15" s="16">
        <v>3.9885381870560637</v>
      </c>
      <c r="I15" s="16" t="s">
        <v>64</v>
      </c>
      <c r="J15" s="16">
        <v>3.6056867828189492</v>
      </c>
      <c r="O15" s="16" t="s">
        <v>64</v>
      </c>
      <c r="P15" s="16">
        <v>3.6607597836314674</v>
      </c>
      <c r="U15" s="16" t="s">
        <v>64</v>
      </c>
      <c r="V15" s="16">
        <v>2.9434573411880938</v>
      </c>
    </row>
    <row r="16" spans="3:23" x14ac:dyDescent="0.25">
      <c r="C16" s="16" t="s">
        <v>65</v>
      </c>
      <c r="D16" s="16">
        <v>8.1423757108180245E-3</v>
      </c>
      <c r="I16" s="16" t="s">
        <v>65</v>
      </c>
      <c r="J16" s="16">
        <v>1.1321635101995521E-2</v>
      </c>
      <c r="O16" s="16" t="s">
        <v>65</v>
      </c>
      <c r="P16" s="16">
        <v>4.0311033635016327E-3</v>
      </c>
      <c r="U16" s="16" t="s">
        <v>65</v>
      </c>
      <c r="V16" s="16">
        <v>1.0803403741526005E-2</v>
      </c>
    </row>
    <row r="17" spans="3:23" x14ac:dyDescent="0.25">
      <c r="C17" s="16" t="s">
        <v>66</v>
      </c>
      <c r="D17" s="16">
        <v>2.1318467863266499</v>
      </c>
      <c r="I17" s="16" t="s">
        <v>66</v>
      </c>
      <c r="J17" s="16">
        <v>2.1318467863266499</v>
      </c>
      <c r="O17" s="16" t="s">
        <v>66</v>
      </c>
      <c r="P17" s="16">
        <v>1.8945786050900073</v>
      </c>
      <c r="U17" s="16" t="s">
        <v>66</v>
      </c>
      <c r="V17" s="16">
        <v>1.8945786050900073</v>
      </c>
    </row>
    <row r="18" spans="3:23" x14ac:dyDescent="0.25">
      <c r="C18" s="16" t="s">
        <v>67</v>
      </c>
      <c r="D18" s="16">
        <v>1.6284751421636049E-2</v>
      </c>
      <c r="I18" s="16" t="s">
        <v>67</v>
      </c>
      <c r="J18" s="16">
        <v>2.2643270203991043E-2</v>
      </c>
      <c r="O18" s="16" t="s">
        <v>67</v>
      </c>
      <c r="P18" s="16">
        <v>8.0622067270032655E-3</v>
      </c>
      <c r="U18" s="16" t="s">
        <v>67</v>
      </c>
      <c r="V18" s="16">
        <v>2.160680748305201E-2</v>
      </c>
    </row>
    <row r="19" spans="3:23" ht="14.4" thickBot="1" x14ac:dyDescent="0.3">
      <c r="C19" s="20" t="s">
        <v>68</v>
      </c>
      <c r="D19" s="20">
        <v>2.7764451051977934</v>
      </c>
      <c r="E19" s="20"/>
      <c r="I19" s="20" t="s">
        <v>68</v>
      </c>
      <c r="J19" s="20">
        <v>2.7764451051977934</v>
      </c>
      <c r="K19" s="20"/>
      <c r="O19" s="20" t="s">
        <v>68</v>
      </c>
      <c r="P19" s="20">
        <v>2.3646242515927849</v>
      </c>
      <c r="Q19" s="20"/>
      <c r="U19" s="20" t="s">
        <v>68</v>
      </c>
      <c r="V19" s="20">
        <v>2.3646242515927849</v>
      </c>
      <c r="W19" s="20"/>
    </row>
    <row r="21" spans="3:23" ht="17.399999999999999" x14ac:dyDescent="0.3">
      <c r="C21" s="15"/>
      <c r="O21" s="15"/>
    </row>
    <row r="22" spans="3:23" ht="17.399999999999999" x14ac:dyDescent="0.3">
      <c r="C22" s="15" t="s">
        <v>69</v>
      </c>
      <c r="O22" s="15" t="s">
        <v>70</v>
      </c>
    </row>
    <row r="24" spans="3:23" ht="15.6" x14ac:dyDescent="0.25">
      <c r="C24" s="21" t="s">
        <v>51</v>
      </c>
      <c r="I24" s="21" t="s">
        <v>52</v>
      </c>
      <c r="O24" s="21" t="s">
        <v>51</v>
      </c>
      <c r="U24" s="21" t="s">
        <v>52</v>
      </c>
    </row>
    <row r="25" spans="3:23" x14ac:dyDescent="0.25">
      <c r="C25" s="16" t="s">
        <v>53</v>
      </c>
      <c r="I25" s="16" t="s">
        <v>53</v>
      </c>
      <c r="O25" s="16" t="s">
        <v>53</v>
      </c>
      <c r="U25" s="16" t="s">
        <v>53</v>
      </c>
    </row>
    <row r="26" spans="3:23" ht="14.4" thickBot="1" x14ac:dyDescent="0.3"/>
    <row r="27" spans="3:23" ht="14.4" x14ac:dyDescent="0.3">
      <c r="C27" s="19"/>
      <c r="D27" s="19" t="s">
        <v>54</v>
      </c>
      <c r="E27" s="19" t="s">
        <v>55</v>
      </c>
      <c r="I27" s="19"/>
      <c r="J27" s="19" t="s">
        <v>54</v>
      </c>
      <c r="K27" s="19" t="s">
        <v>55</v>
      </c>
      <c r="O27" s="19"/>
      <c r="P27" s="19" t="s">
        <v>56</v>
      </c>
      <c r="Q27" s="19" t="s">
        <v>57</v>
      </c>
      <c r="U27" s="19"/>
      <c r="V27" s="19" t="s">
        <v>56</v>
      </c>
      <c r="W27" s="19" t="s">
        <v>57</v>
      </c>
    </row>
    <row r="28" spans="3:23" x14ac:dyDescent="0.25">
      <c r="C28" s="16" t="s">
        <v>58</v>
      </c>
      <c r="D28" s="16">
        <v>2549.3517136083333</v>
      </c>
      <c r="E28" s="16">
        <v>2118.9235607329524</v>
      </c>
      <c r="I28" s="16" t="s">
        <v>58</v>
      </c>
      <c r="J28" s="16">
        <v>20.791666666666668</v>
      </c>
      <c r="K28" s="16">
        <v>17.06547619047619</v>
      </c>
      <c r="O28" s="16" t="s">
        <v>58</v>
      </c>
      <c r="P28" s="16">
        <v>2310.4366304641667</v>
      </c>
      <c r="Q28" s="16">
        <v>1952.1968105419996</v>
      </c>
      <c r="U28" s="16" t="s">
        <v>58</v>
      </c>
      <c r="V28" s="16">
        <v>17.666666666666664</v>
      </c>
      <c r="W28" s="16">
        <v>15.466666666666667</v>
      </c>
    </row>
    <row r="29" spans="3:23" x14ac:dyDescent="0.25">
      <c r="C29" s="16" t="s">
        <v>59</v>
      </c>
      <c r="D29" s="16">
        <v>16104.57021196011</v>
      </c>
      <c r="E29" s="16">
        <v>47867.753518889491</v>
      </c>
      <c r="I29" s="16" t="s">
        <v>59</v>
      </c>
      <c r="J29" s="16">
        <v>0.91435185185185308</v>
      </c>
      <c r="K29" s="16">
        <v>4.3428628117914441</v>
      </c>
      <c r="O29" s="16" t="s">
        <v>59</v>
      </c>
      <c r="P29" s="16">
        <v>49880.272722797177</v>
      </c>
      <c r="Q29" s="16">
        <v>64754.21503468851</v>
      </c>
      <c r="U29" s="16" t="s">
        <v>59</v>
      </c>
      <c r="V29" s="16">
        <v>4.0925925925925908</v>
      </c>
      <c r="W29" s="16">
        <v>5.3600000000000136</v>
      </c>
    </row>
    <row r="30" spans="3:23" x14ac:dyDescent="0.25">
      <c r="C30" s="16" t="s">
        <v>60</v>
      </c>
      <c r="D30" s="16">
        <v>4</v>
      </c>
      <c r="E30" s="16">
        <v>4</v>
      </c>
      <c r="I30" s="16" t="s">
        <v>60</v>
      </c>
      <c r="J30" s="16">
        <v>4</v>
      </c>
      <c r="K30" s="16">
        <v>4</v>
      </c>
      <c r="O30" s="16" t="s">
        <v>60</v>
      </c>
      <c r="P30" s="16">
        <v>4</v>
      </c>
      <c r="Q30" s="16">
        <v>4</v>
      </c>
      <c r="U30" s="16" t="s">
        <v>60</v>
      </c>
      <c r="V30" s="16">
        <v>4</v>
      </c>
      <c r="W30" s="16">
        <v>4</v>
      </c>
    </row>
    <row r="31" spans="3:23" x14ac:dyDescent="0.25">
      <c r="C31" s="16" t="s">
        <v>61</v>
      </c>
      <c r="D31" s="16">
        <v>31986.161865424801</v>
      </c>
      <c r="I31" s="16" t="s">
        <v>61</v>
      </c>
      <c r="J31" s="16">
        <v>2.6286073318216485</v>
      </c>
      <c r="O31" s="16" t="s">
        <v>61</v>
      </c>
      <c r="P31" s="16">
        <v>57317.243878742847</v>
      </c>
      <c r="U31" s="16" t="s">
        <v>61</v>
      </c>
      <c r="V31" s="16">
        <v>4.7262962962963018</v>
      </c>
    </row>
    <row r="32" spans="3:23" x14ac:dyDescent="0.25">
      <c r="C32" s="16" t="s">
        <v>62</v>
      </c>
      <c r="D32" s="16">
        <v>0</v>
      </c>
      <c r="I32" s="16" t="s">
        <v>62</v>
      </c>
      <c r="J32" s="16">
        <v>0</v>
      </c>
      <c r="O32" s="16" t="s">
        <v>62</v>
      </c>
      <c r="P32" s="16">
        <v>0</v>
      </c>
      <c r="U32" s="16" t="s">
        <v>62</v>
      </c>
      <c r="V32" s="16">
        <v>0</v>
      </c>
    </row>
    <row r="33" spans="3:23" x14ac:dyDescent="0.25">
      <c r="C33" s="16" t="s">
        <v>63</v>
      </c>
      <c r="D33" s="16">
        <v>6</v>
      </c>
      <c r="I33" s="16" t="s">
        <v>63</v>
      </c>
      <c r="J33" s="16">
        <v>6</v>
      </c>
      <c r="O33" s="16" t="s">
        <v>63</v>
      </c>
      <c r="P33" s="16">
        <v>6</v>
      </c>
      <c r="U33" s="16" t="s">
        <v>63</v>
      </c>
      <c r="V33" s="16">
        <v>6</v>
      </c>
    </row>
    <row r="34" spans="3:23" x14ac:dyDescent="0.25">
      <c r="C34" s="16" t="s">
        <v>64</v>
      </c>
      <c r="D34" s="16">
        <v>3.4035693326049592</v>
      </c>
      <c r="I34" s="16" t="s">
        <v>64</v>
      </c>
      <c r="J34" s="16">
        <v>3.2502531799190799</v>
      </c>
      <c r="O34" s="16" t="s">
        <v>64</v>
      </c>
      <c r="P34" s="16">
        <v>2.1161488184339876</v>
      </c>
      <c r="U34" s="16" t="s">
        <v>64</v>
      </c>
      <c r="V34" s="16">
        <v>1.4311238071744448</v>
      </c>
    </row>
    <row r="35" spans="3:23" x14ac:dyDescent="0.25">
      <c r="C35" s="16" t="s">
        <v>65</v>
      </c>
      <c r="D35" s="16">
        <v>7.2161859456767712E-3</v>
      </c>
      <c r="I35" s="16" t="s">
        <v>65</v>
      </c>
      <c r="J35" s="16">
        <v>8.7303989026891547E-3</v>
      </c>
      <c r="O35" s="16" t="s">
        <v>65</v>
      </c>
      <c r="P35" s="16">
        <v>3.9350575936745583E-2</v>
      </c>
      <c r="U35" s="16" t="s">
        <v>65</v>
      </c>
      <c r="V35" s="16">
        <v>0.10117562933592392</v>
      </c>
    </row>
    <row r="36" spans="3:23" x14ac:dyDescent="0.25">
      <c r="C36" s="16" t="s">
        <v>66</v>
      </c>
      <c r="D36" s="16">
        <v>1.9431802805153031</v>
      </c>
      <c r="I36" s="16" t="s">
        <v>66</v>
      </c>
      <c r="J36" s="16">
        <v>1.9431802805153031</v>
      </c>
      <c r="O36" s="16" t="s">
        <v>66</v>
      </c>
      <c r="P36" s="16">
        <v>1.9431802805153031</v>
      </c>
      <c r="U36" s="16" t="s">
        <v>66</v>
      </c>
      <c r="V36" s="16">
        <v>1.9431802805153031</v>
      </c>
    </row>
    <row r="37" spans="3:23" x14ac:dyDescent="0.25">
      <c r="C37" s="16" t="s">
        <v>67</v>
      </c>
      <c r="D37" s="16">
        <v>1.4432371891353542E-2</v>
      </c>
      <c r="I37" s="16" t="s">
        <v>67</v>
      </c>
      <c r="J37" s="16">
        <v>1.7460797805378309E-2</v>
      </c>
      <c r="O37" s="16" t="s">
        <v>67</v>
      </c>
      <c r="P37" s="16">
        <v>7.8701151873491165E-2</v>
      </c>
      <c r="U37" s="16" t="s">
        <v>67</v>
      </c>
      <c r="V37" s="16">
        <v>0.20235125867184783</v>
      </c>
    </row>
    <row r="38" spans="3:23" ht="14.4" thickBot="1" x14ac:dyDescent="0.3">
      <c r="C38" s="20" t="s">
        <v>68</v>
      </c>
      <c r="D38" s="20">
        <v>2.4469118511449697</v>
      </c>
      <c r="E38" s="20"/>
      <c r="I38" s="20" t="s">
        <v>68</v>
      </c>
      <c r="J38" s="20">
        <v>2.4469118511449697</v>
      </c>
      <c r="K38" s="20"/>
      <c r="O38" s="20" t="s">
        <v>68</v>
      </c>
      <c r="P38" s="20">
        <v>2.4469118511449697</v>
      </c>
      <c r="Q38" s="20"/>
      <c r="U38" s="20" t="s">
        <v>68</v>
      </c>
      <c r="V38" s="20">
        <v>2.4469118511449697</v>
      </c>
      <c r="W38" s="20"/>
    </row>
    <row r="41" spans="3:23" ht="17.399999999999999" x14ac:dyDescent="0.3">
      <c r="C41" s="15" t="s">
        <v>71</v>
      </c>
      <c r="I41" s="15" t="s">
        <v>72</v>
      </c>
      <c r="O41" s="15" t="s">
        <v>73</v>
      </c>
    </row>
    <row r="42" spans="3:23" ht="14.4" thickBot="1" x14ac:dyDescent="0.3"/>
    <row r="43" spans="3:23" ht="14.4" thickBot="1" x14ac:dyDescent="0.3">
      <c r="C43" s="22" t="s">
        <v>74</v>
      </c>
      <c r="D43" s="23" t="s">
        <v>75</v>
      </c>
      <c r="E43" s="24"/>
      <c r="F43" s="25"/>
      <c r="G43" s="25"/>
      <c r="H43" s="25"/>
      <c r="I43" s="26" t="s">
        <v>53</v>
      </c>
      <c r="J43" s="25"/>
      <c r="O43" s="26" t="s">
        <v>53</v>
      </c>
    </row>
    <row r="44" spans="3:23" x14ac:dyDescent="0.25">
      <c r="C44" s="27" t="s">
        <v>76</v>
      </c>
      <c r="D44" s="25" t="s">
        <v>77</v>
      </c>
      <c r="E44" s="25"/>
      <c r="F44" s="25"/>
      <c r="G44" s="25"/>
      <c r="H44" s="25"/>
      <c r="I44" s="27" t="s">
        <v>78</v>
      </c>
      <c r="J44" s="25">
        <v>2.58E-2</v>
      </c>
      <c r="L44" s="12"/>
      <c r="M44" s="10"/>
      <c r="O44" s="27" t="s">
        <v>78</v>
      </c>
      <c r="P44" s="25">
        <v>3.7000000000000002E-3</v>
      </c>
    </row>
    <row r="45" spans="3:23" x14ac:dyDescent="0.25">
      <c r="C45" s="27" t="s">
        <v>79</v>
      </c>
      <c r="D45" s="25">
        <v>0.05</v>
      </c>
      <c r="E45" s="25"/>
      <c r="F45" s="25"/>
      <c r="G45" s="25"/>
      <c r="H45" s="25"/>
      <c r="I45" s="27" t="s">
        <v>80</v>
      </c>
      <c r="J45" s="25" t="s">
        <v>81</v>
      </c>
      <c r="L45" s="12"/>
      <c r="M45" s="10"/>
      <c r="O45" s="27" t="s">
        <v>80</v>
      </c>
      <c r="P45" s="25" t="s">
        <v>82</v>
      </c>
    </row>
    <row r="46" spans="3:23" ht="14.4" thickBot="1" x14ac:dyDescent="0.3">
      <c r="C46" s="27"/>
      <c r="D46" s="25"/>
      <c r="E46" s="25"/>
      <c r="F46" s="25"/>
      <c r="G46" s="25"/>
      <c r="H46" s="25"/>
      <c r="I46" s="27" t="s">
        <v>83</v>
      </c>
      <c r="J46" s="25">
        <v>17</v>
      </c>
      <c r="L46" s="12"/>
      <c r="M46" s="10"/>
      <c r="O46" s="27" t="s">
        <v>83</v>
      </c>
      <c r="P46" s="25">
        <v>17</v>
      </c>
    </row>
    <row r="47" spans="3:23" ht="14.4" thickBot="1" x14ac:dyDescent="0.3">
      <c r="C47" s="22" t="s">
        <v>84</v>
      </c>
      <c r="D47" s="23" t="s">
        <v>85</v>
      </c>
      <c r="E47" s="23" t="s">
        <v>86</v>
      </c>
      <c r="F47" s="23" t="s">
        <v>87</v>
      </c>
      <c r="G47" s="23" t="s">
        <v>88</v>
      </c>
      <c r="H47" s="23" t="s">
        <v>89</v>
      </c>
      <c r="I47" s="27" t="s">
        <v>90</v>
      </c>
      <c r="J47" s="25">
        <v>16</v>
      </c>
      <c r="L47" s="12"/>
      <c r="M47" s="10"/>
      <c r="O47" s="27" t="s">
        <v>90</v>
      </c>
      <c r="P47" s="25">
        <v>16</v>
      </c>
    </row>
    <row r="48" spans="3:23" x14ac:dyDescent="0.25">
      <c r="C48" s="27" t="s">
        <v>91</v>
      </c>
      <c r="D48" s="25" t="s">
        <v>92</v>
      </c>
      <c r="E48" s="25" t="s">
        <v>93</v>
      </c>
      <c r="F48" s="25" t="s">
        <v>94</v>
      </c>
      <c r="G48" s="25" t="s">
        <v>95</v>
      </c>
      <c r="H48" s="25">
        <v>7.1709999999999996E-2</v>
      </c>
      <c r="I48" s="27" t="s">
        <v>96</v>
      </c>
      <c r="J48" s="25">
        <v>714.7</v>
      </c>
      <c r="L48" s="12"/>
      <c r="M48" s="10"/>
      <c r="O48" s="27" t="s">
        <v>96</v>
      </c>
      <c r="P48" s="25">
        <v>86.47</v>
      </c>
    </row>
    <row r="49" spans="3:23" x14ac:dyDescent="0.25">
      <c r="C49" s="27" t="s">
        <v>97</v>
      </c>
      <c r="D49" s="25">
        <v>1.61E-2</v>
      </c>
      <c r="E49" s="25" t="s">
        <v>98</v>
      </c>
      <c r="F49" s="25" t="s">
        <v>94</v>
      </c>
      <c r="G49" s="25" t="s">
        <v>99</v>
      </c>
      <c r="H49" s="25"/>
      <c r="I49" s="27" t="s">
        <v>100</v>
      </c>
      <c r="J49" s="25">
        <v>942.2</v>
      </c>
      <c r="L49" s="12"/>
      <c r="M49" s="10"/>
      <c r="O49" s="27" t="s">
        <v>100</v>
      </c>
      <c r="P49" s="25">
        <v>107.3</v>
      </c>
    </row>
    <row r="50" spans="3:23" x14ac:dyDescent="0.25">
      <c r="C50" s="27" t="s">
        <v>101</v>
      </c>
      <c r="D50" s="25">
        <v>0.30890000000000001</v>
      </c>
      <c r="E50" s="25" t="s">
        <v>102</v>
      </c>
      <c r="F50" s="25" t="s">
        <v>77</v>
      </c>
      <c r="G50" s="25" t="s">
        <v>103</v>
      </c>
      <c r="H50" s="25"/>
      <c r="I50" s="27" t="s">
        <v>104</v>
      </c>
      <c r="J50" s="25" t="s">
        <v>105</v>
      </c>
      <c r="L50" s="12"/>
      <c r="M50" s="10"/>
      <c r="O50" s="27" t="s">
        <v>104</v>
      </c>
      <c r="P50" s="25" t="s">
        <v>106</v>
      </c>
    </row>
    <row r="51" spans="3:23" ht="14.4" thickBot="1" x14ac:dyDescent="0.3">
      <c r="C51" s="27"/>
      <c r="D51" s="25"/>
      <c r="E51" s="25"/>
      <c r="F51" s="25"/>
      <c r="G51" s="25"/>
      <c r="H51" s="25"/>
      <c r="I51" s="27" t="s">
        <v>107</v>
      </c>
      <c r="J51" s="25" t="s">
        <v>108</v>
      </c>
      <c r="O51" s="27" t="s">
        <v>107</v>
      </c>
      <c r="P51" s="25" t="s">
        <v>109</v>
      </c>
    </row>
    <row r="52" spans="3:23" ht="14.4" thickBot="1" x14ac:dyDescent="0.3">
      <c r="C52" s="22" t="s">
        <v>110</v>
      </c>
      <c r="D52" s="23" t="s">
        <v>111</v>
      </c>
      <c r="E52" s="24" t="s">
        <v>59</v>
      </c>
      <c r="F52" s="25"/>
      <c r="G52" s="25"/>
      <c r="H52" s="25"/>
      <c r="I52" s="27" t="s">
        <v>112</v>
      </c>
      <c r="J52" s="25">
        <v>0.15040000000000001</v>
      </c>
      <c r="O52" s="27" t="s">
        <v>112</v>
      </c>
      <c r="P52" s="25">
        <v>0.2419</v>
      </c>
    </row>
    <row r="53" spans="3:23" x14ac:dyDescent="0.25">
      <c r="C53" s="27" t="s">
        <v>113</v>
      </c>
      <c r="D53" s="25">
        <v>2.4510000000000001</v>
      </c>
      <c r="E53" s="25">
        <v>6.0090000000000003</v>
      </c>
      <c r="F53" s="25"/>
      <c r="G53" s="25"/>
      <c r="H53" s="25"/>
    </row>
    <row r="54" spans="3:23" x14ac:dyDescent="0.25">
      <c r="C54" s="27" t="s">
        <v>114</v>
      </c>
      <c r="D54" s="25">
        <v>2.423</v>
      </c>
      <c r="E54" s="25">
        <v>5.8689999999999998</v>
      </c>
      <c r="F54" s="25"/>
      <c r="G54" s="25"/>
      <c r="H54" s="25"/>
    </row>
    <row r="59" spans="3:23" ht="17.399999999999999" x14ac:dyDescent="0.3">
      <c r="C59" s="15" t="s">
        <v>115</v>
      </c>
      <c r="O59" s="15" t="s">
        <v>116</v>
      </c>
    </row>
    <row r="61" spans="3:23" ht="15.6" x14ac:dyDescent="0.25">
      <c r="C61" s="21" t="s">
        <v>51</v>
      </c>
      <c r="I61" s="21" t="s">
        <v>52</v>
      </c>
      <c r="O61" s="21" t="s">
        <v>51</v>
      </c>
      <c r="U61" s="21" t="s">
        <v>52</v>
      </c>
    </row>
    <row r="62" spans="3:23" x14ac:dyDescent="0.25">
      <c r="C62" s="16" t="s">
        <v>53</v>
      </c>
      <c r="I62" s="16" t="s">
        <v>53</v>
      </c>
      <c r="O62" s="16" t="s">
        <v>53</v>
      </c>
      <c r="U62" s="16" t="s">
        <v>53</v>
      </c>
    </row>
    <row r="63" spans="3:23" ht="14.4" thickBot="1" x14ac:dyDescent="0.3"/>
    <row r="64" spans="3:23" ht="14.4" x14ac:dyDescent="0.3">
      <c r="C64" s="19"/>
      <c r="D64" s="19" t="s">
        <v>56</v>
      </c>
      <c r="E64" s="19" t="s">
        <v>57</v>
      </c>
      <c r="I64" s="19"/>
      <c r="J64" s="19" t="s">
        <v>56</v>
      </c>
      <c r="K64" s="19" t="s">
        <v>57</v>
      </c>
      <c r="O64" s="19"/>
      <c r="P64" s="19" t="s">
        <v>56</v>
      </c>
      <c r="Q64" s="19" t="s">
        <v>57</v>
      </c>
      <c r="U64" s="19"/>
      <c r="V64" s="19" t="s">
        <v>56</v>
      </c>
      <c r="W64" s="19" t="s">
        <v>57</v>
      </c>
    </row>
    <row r="65" spans="3:23" x14ac:dyDescent="0.25">
      <c r="C65" s="16" t="s">
        <v>58</v>
      </c>
      <c r="D65" s="16">
        <v>1943.3110275854226</v>
      </c>
      <c r="E65" s="16">
        <v>2824.3748238720505</v>
      </c>
      <c r="I65" s="16" t="s">
        <v>58</v>
      </c>
      <c r="J65" s="16">
        <v>16.511111111111113</v>
      </c>
      <c r="K65" s="16">
        <v>23.615873015873017</v>
      </c>
      <c r="O65" s="16" t="s">
        <v>58</v>
      </c>
      <c r="P65" s="16">
        <v>2444.4458929157145</v>
      </c>
      <c r="Q65" s="16">
        <v>1557.1193364793332</v>
      </c>
      <c r="U65" s="16" t="s">
        <v>58</v>
      </c>
      <c r="V65" s="16">
        <v>23.007142857142856</v>
      </c>
      <c r="W65" s="16">
        <v>17.25</v>
      </c>
    </row>
    <row r="66" spans="3:23" x14ac:dyDescent="0.25">
      <c r="C66" s="16" t="s">
        <v>59</v>
      </c>
      <c r="D66" s="16">
        <v>6724.3282495678286</v>
      </c>
      <c r="E66" s="16">
        <v>32938.190721731284</v>
      </c>
      <c r="I66" s="16" t="s">
        <v>59</v>
      </c>
      <c r="J66" s="16">
        <v>4.2382716049382338</v>
      </c>
      <c r="K66" s="16">
        <v>3.2130763416477706</v>
      </c>
      <c r="O66" s="16" t="s">
        <v>59</v>
      </c>
      <c r="P66" s="16">
        <v>147433.3708204329</v>
      </c>
      <c r="Q66" s="16">
        <v>74865.736413732171</v>
      </c>
      <c r="U66" s="16" t="s">
        <v>59</v>
      </c>
      <c r="V66" s="16">
        <v>5.7411564625850291</v>
      </c>
      <c r="W66" s="16">
        <v>11.490740740740724</v>
      </c>
    </row>
    <row r="67" spans="3:23" x14ac:dyDescent="0.25">
      <c r="C67" s="16" t="s">
        <v>60</v>
      </c>
      <c r="D67" s="16">
        <v>5</v>
      </c>
      <c r="E67" s="16">
        <v>5</v>
      </c>
      <c r="I67" s="16" t="s">
        <v>60</v>
      </c>
      <c r="J67" s="16">
        <v>5</v>
      </c>
      <c r="K67" s="16">
        <v>5</v>
      </c>
      <c r="O67" s="16" t="s">
        <v>60</v>
      </c>
      <c r="P67" s="16">
        <v>4</v>
      </c>
      <c r="Q67" s="16">
        <v>4</v>
      </c>
      <c r="U67" s="16" t="s">
        <v>60</v>
      </c>
      <c r="V67" s="16">
        <v>4</v>
      </c>
      <c r="W67" s="16">
        <v>4</v>
      </c>
    </row>
    <row r="68" spans="3:23" x14ac:dyDescent="0.25">
      <c r="C68" s="16" t="s">
        <v>61</v>
      </c>
      <c r="D68" s="16">
        <v>19831.259485649556</v>
      </c>
      <c r="I68" s="16" t="s">
        <v>61</v>
      </c>
      <c r="J68" s="16">
        <v>3.7256739732930022</v>
      </c>
      <c r="O68" s="16" t="s">
        <v>61</v>
      </c>
      <c r="P68" s="16">
        <v>111149.55361708254</v>
      </c>
      <c r="U68" s="16" t="s">
        <v>61</v>
      </c>
      <c r="V68" s="16">
        <v>8.6159486016628772</v>
      </c>
    </row>
    <row r="69" spans="3:23" x14ac:dyDescent="0.25">
      <c r="C69" s="16" t="s">
        <v>62</v>
      </c>
      <c r="D69" s="16">
        <v>0</v>
      </c>
      <c r="I69" s="16" t="s">
        <v>62</v>
      </c>
      <c r="J69" s="16">
        <v>0</v>
      </c>
      <c r="O69" s="16" t="s">
        <v>62</v>
      </c>
      <c r="P69" s="16">
        <v>0</v>
      </c>
      <c r="U69" s="16" t="s">
        <v>62</v>
      </c>
      <c r="V69" s="16">
        <v>0</v>
      </c>
    </row>
    <row r="70" spans="3:23" x14ac:dyDescent="0.25">
      <c r="C70" s="16" t="s">
        <v>63</v>
      </c>
      <c r="D70" s="16">
        <v>8</v>
      </c>
      <c r="I70" s="16" t="s">
        <v>63</v>
      </c>
      <c r="J70" s="16">
        <v>8</v>
      </c>
      <c r="O70" s="16" t="s">
        <v>63</v>
      </c>
      <c r="P70" s="16">
        <v>6</v>
      </c>
      <c r="U70" s="16" t="s">
        <v>63</v>
      </c>
      <c r="V70" s="16">
        <v>6</v>
      </c>
    </row>
    <row r="71" spans="3:23" x14ac:dyDescent="0.25">
      <c r="C71" s="16" t="s">
        <v>64</v>
      </c>
      <c r="D71" s="16">
        <v>-9.892412369076121</v>
      </c>
      <c r="I71" s="16" t="s">
        <v>64</v>
      </c>
      <c r="J71" s="16">
        <v>-5.8199212576410266</v>
      </c>
      <c r="O71" s="16" t="s">
        <v>64</v>
      </c>
      <c r="P71" s="16">
        <v>3.763956675737322</v>
      </c>
      <c r="U71" s="16" t="s">
        <v>64</v>
      </c>
      <c r="V71" s="16">
        <v>2.7737700479625729</v>
      </c>
    </row>
    <row r="72" spans="3:23" x14ac:dyDescent="0.25">
      <c r="C72" s="16" t="s">
        <v>65</v>
      </c>
      <c r="D72" s="16">
        <v>4.6007952781917404E-6</v>
      </c>
      <c r="I72" s="16" t="s">
        <v>65</v>
      </c>
      <c r="J72" s="16">
        <v>1.9803803987853869E-4</v>
      </c>
      <c r="O72" s="16" t="s">
        <v>65</v>
      </c>
      <c r="P72" s="16">
        <v>4.6774554367514454E-3</v>
      </c>
      <c r="U72" s="16" t="s">
        <v>65</v>
      </c>
      <c r="V72" s="16">
        <v>1.6130681359180016E-2</v>
      </c>
    </row>
    <row r="73" spans="3:23" x14ac:dyDescent="0.25">
      <c r="C73" s="16" t="s">
        <v>66</v>
      </c>
      <c r="D73" s="16">
        <v>1.8595480375308981</v>
      </c>
      <c r="I73" s="16" t="s">
        <v>66</v>
      </c>
      <c r="J73" s="16">
        <v>1.8595480375308981</v>
      </c>
      <c r="O73" s="16" t="s">
        <v>66</v>
      </c>
      <c r="P73" s="16">
        <v>1.9431802805153031</v>
      </c>
      <c r="U73" s="16" t="s">
        <v>66</v>
      </c>
      <c r="V73" s="16">
        <v>1.9431802805153031</v>
      </c>
    </row>
    <row r="74" spans="3:23" x14ac:dyDescent="0.25">
      <c r="C74" s="16" t="s">
        <v>67</v>
      </c>
      <c r="D74" s="16">
        <v>9.2015905563834808E-6</v>
      </c>
      <c r="I74" s="16" t="s">
        <v>67</v>
      </c>
      <c r="J74" s="16">
        <v>3.9607607975707739E-4</v>
      </c>
      <c r="O74" s="16" t="s">
        <v>67</v>
      </c>
      <c r="P74" s="16">
        <v>9.3549108735028908E-3</v>
      </c>
      <c r="U74" s="16" t="s">
        <v>67</v>
      </c>
      <c r="V74" s="16">
        <v>3.2261362718360033E-2</v>
      </c>
    </row>
    <row r="75" spans="3:23" ht="14.4" thickBot="1" x14ac:dyDescent="0.3">
      <c r="C75" s="20" t="s">
        <v>68</v>
      </c>
      <c r="D75" s="20">
        <v>2.3060041352041671</v>
      </c>
      <c r="E75" s="20"/>
      <c r="I75" s="20" t="s">
        <v>68</v>
      </c>
      <c r="J75" s="20">
        <v>2.3060041352041671</v>
      </c>
      <c r="K75" s="20"/>
      <c r="O75" s="20" t="s">
        <v>68</v>
      </c>
      <c r="P75" s="20">
        <v>2.4469118511449697</v>
      </c>
      <c r="Q75" s="20"/>
      <c r="U75" s="20" t="s">
        <v>68</v>
      </c>
      <c r="V75" s="20">
        <v>2.4469118511449697</v>
      </c>
      <c r="W75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EE106-C5F3-4CFD-9BC2-0924FB17B854}">
  <dimension ref="A1:T111"/>
  <sheetViews>
    <sheetView workbookViewId="0">
      <selection sqref="A1:XFD1048576"/>
    </sheetView>
  </sheetViews>
  <sheetFormatPr defaultRowHeight="14.4" x14ac:dyDescent="0.3"/>
  <cols>
    <col min="3" max="3" width="19.33203125" bestFit="1" customWidth="1"/>
    <col min="4" max="4" width="10.5546875" bestFit="1" customWidth="1"/>
    <col min="5" max="5" width="9.6640625" bestFit="1" customWidth="1"/>
    <col min="6" max="6" width="10" bestFit="1" customWidth="1"/>
    <col min="7" max="7" width="7.44140625" bestFit="1" customWidth="1"/>
    <col min="8" max="8" width="7.77734375" bestFit="1" customWidth="1"/>
    <col min="9" max="9" width="10" bestFit="1" customWidth="1"/>
    <col min="10" max="10" width="10.44140625" bestFit="1" customWidth="1"/>
    <col min="11" max="11" width="14.21875" bestFit="1" customWidth="1"/>
    <col min="12" max="12" width="9" bestFit="1" customWidth="1"/>
    <col min="13" max="13" width="9.33203125" bestFit="1" customWidth="1"/>
    <col min="14" max="14" width="12.77734375" bestFit="1" customWidth="1"/>
    <col min="15" max="15" width="13.21875" bestFit="1" customWidth="1"/>
    <col min="16" max="16" width="12.77734375" bestFit="1" customWidth="1"/>
    <col min="17" max="17" width="13.21875" bestFit="1" customWidth="1"/>
    <col min="18" max="19" width="13.77734375" bestFit="1" customWidth="1"/>
    <col min="20" max="20" width="14.77734375" bestFit="1" customWidth="1"/>
  </cols>
  <sheetData>
    <row r="1" spans="1:20" s="2" customFormat="1" x14ac:dyDescent="0.3">
      <c r="A1" s="1" t="s">
        <v>0</v>
      </c>
      <c r="B1" s="2" t="s">
        <v>1</v>
      </c>
      <c r="C1" s="3" t="s">
        <v>2</v>
      </c>
      <c r="D1" s="2" t="s">
        <v>117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</row>
    <row r="2" spans="1:20" x14ac:dyDescent="0.3">
      <c r="A2" t="s">
        <v>20</v>
      </c>
      <c r="B2" t="s">
        <v>26</v>
      </c>
      <c r="C2" t="s">
        <v>118</v>
      </c>
      <c r="D2" t="s">
        <v>119</v>
      </c>
      <c r="E2">
        <v>3.0687841414752599</v>
      </c>
      <c r="F2">
        <v>3.20235762050353</v>
      </c>
      <c r="G2">
        <v>5.1039071231612398</v>
      </c>
      <c r="H2">
        <v>2.5689471331284</v>
      </c>
      <c r="I2">
        <v>50440</v>
      </c>
      <c r="J2">
        <v>7.1362398668735796E-2</v>
      </c>
      <c r="K2" s="28">
        <f>IF(((J2*3)&lt;1), J2*3, 1)</f>
        <v>0.2140871960062074</v>
      </c>
      <c r="L2">
        <v>259</v>
      </c>
      <c r="M2">
        <v>359</v>
      </c>
      <c r="N2">
        <v>499.80362256890203</v>
      </c>
      <c r="O2" s="6">
        <v>2.9445731084180401E-109</v>
      </c>
      <c r="P2">
        <v>84.853292506656899</v>
      </c>
      <c r="Q2" s="6">
        <v>3.7526809838103198E-19</v>
      </c>
      <c r="R2" t="b">
        <v>0</v>
      </c>
      <c r="S2" t="b">
        <v>0</v>
      </c>
      <c r="T2" t="b">
        <v>0</v>
      </c>
    </row>
    <row r="3" spans="1:20" x14ac:dyDescent="0.3">
      <c r="A3" t="s">
        <v>20</v>
      </c>
      <c r="B3" t="s">
        <v>26</v>
      </c>
      <c r="C3" t="s">
        <v>120</v>
      </c>
      <c r="D3" t="s">
        <v>119</v>
      </c>
      <c r="E3">
        <v>3.20879096138203</v>
      </c>
      <c r="F3">
        <v>3.65803361887833</v>
      </c>
      <c r="G3">
        <v>2.72398438274646</v>
      </c>
      <c r="H3">
        <v>5.3839500172338699</v>
      </c>
      <c r="I3">
        <v>47931</v>
      </c>
      <c r="J3">
        <v>0.51084494459361796</v>
      </c>
      <c r="K3" s="28">
        <f t="shared" ref="K3:K19" si="0">IF(((J3*3)&lt;1), J3*3, 1)</f>
        <v>1</v>
      </c>
      <c r="L3">
        <v>259</v>
      </c>
      <c r="M3">
        <v>359</v>
      </c>
      <c r="N3">
        <v>65.840557789021204</v>
      </c>
      <c r="O3" s="6">
        <v>5.0455037512178101E-15</v>
      </c>
      <c r="P3">
        <v>632.27084487986394</v>
      </c>
      <c r="Q3" s="6">
        <v>5.0597667897043198E-138</v>
      </c>
      <c r="R3" t="b">
        <v>0</v>
      </c>
      <c r="S3" t="b">
        <v>0</v>
      </c>
      <c r="T3" t="b">
        <v>0</v>
      </c>
    </row>
    <row r="4" spans="1:20" x14ac:dyDescent="0.3">
      <c r="A4" t="s">
        <v>20</v>
      </c>
      <c r="B4" t="s">
        <v>26</v>
      </c>
      <c r="C4" t="s">
        <v>121</v>
      </c>
      <c r="D4" t="s">
        <v>119</v>
      </c>
      <c r="E4">
        <v>2.7040230172222399</v>
      </c>
      <c r="F4">
        <v>3.5005319349305202</v>
      </c>
      <c r="G4">
        <v>2.4584435006707599</v>
      </c>
      <c r="H4">
        <v>4.2728272174044903</v>
      </c>
      <c r="I4">
        <v>51449</v>
      </c>
      <c r="J4">
        <v>2.3581075656014298E-2</v>
      </c>
      <c r="K4" s="28">
        <f t="shared" si="0"/>
        <v>7.0743226968042888E-2</v>
      </c>
      <c r="L4">
        <v>259</v>
      </c>
      <c r="M4">
        <v>359</v>
      </c>
      <c r="N4">
        <v>69.373768332533999</v>
      </c>
      <c r="O4" s="6">
        <v>8.62338174579268E-16</v>
      </c>
      <c r="P4">
        <v>493.32390237238798</v>
      </c>
      <c r="Q4" s="6">
        <v>7.5175392510918593E-108</v>
      </c>
      <c r="R4" t="b">
        <v>0</v>
      </c>
      <c r="S4" t="b">
        <v>0</v>
      </c>
      <c r="T4" t="b">
        <v>0</v>
      </c>
    </row>
    <row r="5" spans="1:20" x14ac:dyDescent="0.3">
      <c r="A5" t="s">
        <v>20</v>
      </c>
      <c r="B5" t="s">
        <v>21</v>
      </c>
      <c r="C5" t="s">
        <v>118</v>
      </c>
      <c r="D5" t="s">
        <v>119</v>
      </c>
      <c r="E5">
        <v>7.99506273024239</v>
      </c>
      <c r="F5">
        <v>11.066568511131299</v>
      </c>
      <c r="G5">
        <v>33.1156029931863</v>
      </c>
      <c r="H5">
        <v>20.824224966466499</v>
      </c>
      <c r="I5">
        <v>52385</v>
      </c>
      <c r="J5">
        <v>7.1179167967066704E-3</v>
      </c>
      <c r="K5" s="28">
        <f t="shared" si="0"/>
        <v>2.135375039012001E-2</v>
      </c>
      <c r="L5">
        <v>259</v>
      </c>
      <c r="M5">
        <v>359</v>
      </c>
      <c r="N5">
        <v>405.42683422943702</v>
      </c>
      <c r="O5" s="6">
        <v>9.1765944581927596E-89</v>
      </c>
      <c r="P5">
        <v>29.976046116566799</v>
      </c>
      <c r="Q5" s="6">
        <v>3.0958812302673398E-7</v>
      </c>
      <c r="R5" t="b">
        <v>1</v>
      </c>
      <c r="S5" t="b">
        <v>0</v>
      </c>
      <c r="T5" t="b">
        <v>0</v>
      </c>
    </row>
    <row r="6" spans="1:20" x14ac:dyDescent="0.3">
      <c r="A6" t="s">
        <v>20</v>
      </c>
      <c r="B6" t="s">
        <v>21</v>
      </c>
      <c r="C6" t="s">
        <v>120</v>
      </c>
      <c r="D6" t="s">
        <v>119</v>
      </c>
      <c r="E6">
        <v>9.9729739647755693</v>
      </c>
      <c r="F6">
        <v>13.4808075799117</v>
      </c>
      <c r="G6">
        <v>21.514706168404601</v>
      </c>
      <c r="H6">
        <v>29.8623654558677</v>
      </c>
      <c r="I6">
        <v>50455</v>
      </c>
      <c r="J6">
        <v>7.0293678206595003E-2</v>
      </c>
      <c r="K6" s="28">
        <f t="shared" si="0"/>
        <v>0.21088103461978502</v>
      </c>
      <c r="L6">
        <v>259</v>
      </c>
      <c r="M6">
        <v>359</v>
      </c>
      <c r="N6">
        <v>10.3100756730749</v>
      </c>
      <c r="O6">
        <v>5.7702617442419299E-3</v>
      </c>
      <c r="P6">
        <v>211.28219575921301</v>
      </c>
      <c r="Q6" s="6">
        <v>1.32024377571541E-46</v>
      </c>
      <c r="R6" t="b">
        <v>0</v>
      </c>
      <c r="S6" t="b">
        <v>0</v>
      </c>
      <c r="T6" t="b">
        <v>0</v>
      </c>
    </row>
    <row r="7" spans="1:20" x14ac:dyDescent="0.3">
      <c r="A7" t="s">
        <v>20</v>
      </c>
      <c r="B7" t="s">
        <v>21</v>
      </c>
      <c r="C7" t="s">
        <v>121</v>
      </c>
      <c r="D7" t="s">
        <v>119</v>
      </c>
      <c r="E7">
        <v>6.2161979140989398</v>
      </c>
      <c r="F7">
        <v>12.6971945079249</v>
      </c>
      <c r="G7">
        <v>21.785666022170499</v>
      </c>
      <c r="H7">
        <v>30.528298258965101</v>
      </c>
      <c r="I7">
        <v>53310</v>
      </c>
      <c r="J7">
        <v>1.8479263870758999E-3</v>
      </c>
      <c r="K7" s="28">
        <f t="shared" si="0"/>
        <v>5.5437791612277E-3</v>
      </c>
      <c r="L7">
        <v>259</v>
      </c>
      <c r="M7">
        <v>359</v>
      </c>
      <c r="N7">
        <v>11.8845322466686</v>
      </c>
      <c r="O7">
        <v>2.62607190025299E-3</v>
      </c>
      <c r="P7">
        <v>139.30794696706801</v>
      </c>
      <c r="Q7" s="6">
        <v>5.6190600514225698E-31</v>
      </c>
      <c r="R7" t="b">
        <v>1</v>
      </c>
      <c r="S7" t="b">
        <v>1</v>
      </c>
      <c r="T7" t="b">
        <v>0</v>
      </c>
    </row>
    <row r="8" spans="1:20" x14ac:dyDescent="0.3">
      <c r="A8" t="s">
        <v>20</v>
      </c>
      <c r="B8" t="s">
        <v>26</v>
      </c>
      <c r="C8" t="s">
        <v>118</v>
      </c>
      <c r="D8" t="s">
        <v>122</v>
      </c>
      <c r="E8">
        <v>4.7696350805832601</v>
      </c>
      <c r="F8">
        <v>5.7897925920717102</v>
      </c>
      <c r="G8">
        <v>5.1108613780902896</v>
      </c>
      <c r="H8">
        <v>4.6341723889523099</v>
      </c>
      <c r="I8">
        <v>337207</v>
      </c>
      <c r="J8" s="6">
        <v>4.6084317739934301E-11</v>
      </c>
      <c r="K8" s="28">
        <f t="shared" si="0"/>
        <v>1.3825295321980291E-10</v>
      </c>
      <c r="L8">
        <v>736</v>
      </c>
      <c r="M8">
        <v>766</v>
      </c>
      <c r="N8">
        <v>707.83674592070895</v>
      </c>
      <c r="O8" s="6">
        <v>1.97334754237236E-154</v>
      </c>
      <c r="P8">
        <v>370.12856410074698</v>
      </c>
      <c r="Q8" s="6">
        <v>4.2423208176294403E-81</v>
      </c>
      <c r="R8" t="b">
        <v>1</v>
      </c>
      <c r="S8" t="b">
        <v>1</v>
      </c>
      <c r="T8" t="b">
        <v>1</v>
      </c>
    </row>
    <row r="9" spans="1:20" x14ac:dyDescent="0.3">
      <c r="A9" t="s">
        <v>20</v>
      </c>
      <c r="B9" t="s">
        <v>26</v>
      </c>
      <c r="C9" t="s">
        <v>120</v>
      </c>
      <c r="D9" t="s">
        <v>122</v>
      </c>
      <c r="E9">
        <v>6.3476569030272199</v>
      </c>
      <c r="F9">
        <v>7.2696565970038902</v>
      </c>
      <c r="G9">
        <v>7.4116286985600901</v>
      </c>
      <c r="H9">
        <v>7.1646635190592001</v>
      </c>
      <c r="I9">
        <v>326308</v>
      </c>
      <c r="J9" s="6">
        <v>1.24983752800495E-7</v>
      </c>
      <c r="K9" s="28">
        <f t="shared" si="0"/>
        <v>3.74951258401485E-7</v>
      </c>
      <c r="L9">
        <v>736</v>
      </c>
      <c r="M9">
        <v>766</v>
      </c>
      <c r="N9">
        <v>493.833602650854</v>
      </c>
      <c r="O9" s="6">
        <v>5.8263382638397198E-108</v>
      </c>
      <c r="P9">
        <v>595.21855044915606</v>
      </c>
      <c r="Q9" s="6">
        <v>5.6225588105136199E-130</v>
      </c>
      <c r="R9" t="b">
        <v>1</v>
      </c>
      <c r="S9" t="b">
        <v>1</v>
      </c>
      <c r="T9" t="b">
        <v>1</v>
      </c>
    </row>
    <row r="10" spans="1:20" x14ac:dyDescent="0.3">
      <c r="A10" t="s">
        <v>20</v>
      </c>
      <c r="B10" t="s">
        <v>26</v>
      </c>
      <c r="C10" t="s">
        <v>121</v>
      </c>
      <c r="D10" t="s">
        <v>122</v>
      </c>
      <c r="E10">
        <v>4.8876820622639796</v>
      </c>
      <c r="F10">
        <v>6.5989282177445503</v>
      </c>
      <c r="G10">
        <v>5.2750510089960096</v>
      </c>
      <c r="H10">
        <v>5.3800926208105997</v>
      </c>
      <c r="I10">
        <v>351347</v>
      </c>
      <c r="J10" s="6">
        <v>1.38797599133459E-16</v>
      </c>
      <c r="K10" s="28">
        <f t="shared" si="0"/>
        <v>4.1639279740037696E-16</v>
      </c>
      <c r="L10">
        <v>736</v>
      </c>
      <c r="M10">
        <v>766</v>
      </c>
      <c r="N10">
        <v>561.18940062867102</v>
      </c>
      <c r="O10" s="6">
        <v>1.3780659503791001E-122</v>
      </c>
      <c r="P10">
        <v>325.50958949053199</v>
      </c>
      <c r="Q10" s="6">
        <v>2.0724818642201701E-71</v>
      </c>
      <c r="R10" t="b">
        <v>1</v>
      </c>
      <c r="S10" t="b">
        <v>1</v>
      </c>
      <c r="T10" t="b">
        <v>1</v>
      </c>
    </row>
    <row r="11" spans="1:20" x14ac:dyDescent="0.3">
      <c r="A11" t="s">
        <v>20</v>
      </c>
      <c r="B11" t="s">
        <v>21</v>
      </c>
      <c r="C11" t="s">
        <v>118</v>
      </c>
      <c r="D11" t="s">
        <v>122</v>
      </c>
      <c r="E11">
        <v>24.0221888590617</v>
      </c>
      <c r="F11">
        <v>52.793170581862199</v>
      </c>
      <c r="G11">
        <v>79.110528696040504</v>
      </c>
      <c r="H11">
        <v>73.436981637102207</v>
      </c>
      <c r="I11">
        <v>352907</v>
      </c>
      <c r="J11" s="6">
        <v>2.8779772240936501E-17</v>
      </c>
      <c r="K11" s="28">
        <f t="shared" si="0"/>
        <v>8.6339316722809504E-17</v>
      </c>
      <c r="L11">
        <v>736</v>
      </c>
      <c r="M11">
        <v>766</v>
      </c>
      <c r="N11">
        <v>329.536484530672</v>
      </c>
      <c r="O11" s="6">
        <v>2.7673340784999501E-72</v>
      </c>
      <c r="P11">
        <v>126.10370048668101</v>
      </c>
      <c r="Q11" s="6">
        <v>4.1393234660775303E-28</v>
      </c>
      <c r="R11" t="b">
        <v>1</v>
      </c>
      <c r="S11" t="b">
        <v>1</v>
      </c>
      <c r="T11" t="b">
        <v>1</v>
      </c>
    </row>
    <row r="12" spans="1:20" x14ac:dyDescent="0.3">
      <c r="A12" t="s">
        <v>20</v>
      </c>
      <c r="B12" t="s">
        <v>21</v>
      </c>
      <c r="C12" t="s">
        <v>120</v>
      </c>
      <c r="D12" t="s">
        <v>122</v>
      </c>
      <c r="E12">
        <v>57.393551555409402</v>
      </c>
      <c r="F12">
        <v>85.067118095364407</v>
      </c>
      <c r="G12">
        <v>113.49393199581201</v>
      </c>
      <c r="H12">
        <v>114.748194388667</v>
      </c>
      <c r="I12">
        <v>339525</v>
      </c>
      <c r="J12" s="6">
        <v>6.9385351664609403E-12</v>
      </c>
      <c r="K12" s="28">
        <f t="shared" si="0"/>
        <v>2.0815605499382822E-11</v>
      </c>
      <c r="L12">
        <v>736</v>
      </c>
      <c r="M12">
        <v>766</v>
      </c>
      <c r="N12">
        <v>259.666895092983</v>
      </c>
      <c r="O12" s="6">
        <v>4.1119721454723097E-57</v>
      </c>
      <c r="P12">
        <v>431.014863519534</v>
      </c>
      <c r="Q12" s="6">
        <v>2.54865809058806E-94</v>
      </c>
      <c r="R12" t="b">
        <v>1</v>
      </c>
      <c r="S12" t="b">
        <v>1</v>
      </c>
      <c r="T12" t="b">
        <v>1</v>
      </c>
    </row>
    <row r="13" spans="1:20" x14ac:dyDescent="0.3">
      <c r="A13" t="s">
        <v>20</v>
      </c>
      <c r="B13" t="s">
        <v>21</v>
      </c>
      <c r="C13" t="s">
        <v>121</v>
      </c>
      <c r="D13" t="s">
        <v>122</v>
      </c>
      <c r="E13">
        <v>23.794929909654801</v>
      </c>
      <c r="F13">
        <v>67.826366733791104</v>
      </c>
      <c r="G13">
        <v>92.962706637491394</v>
      </c>
      <c r="H13">
        <v>88.399114341358498</v>
      </c>
      <c r="I13">
        <v>372877</v>
      </c>
      <c r="J13" s="6">
        <v>2.5390405179310298E-27</v>
      </c>
      <c r="K13" s="28">
        <f t="shared" si="0"/>
        <v>7.6171215537930895E-27</v>
      </c>
      <c r="L13">
        <v>736</v>
      </c>
      <c r="M13">
        <v>766</v>
      </c>
      <c r="N13">
        <v>267.43946037151801</v>
      </c>
      <c r="O13" s="6">
        <v>8.4383796104256601E-59</v>
      </c>
      <c r="P13">
        <v>247.877853290736</v>
      </c>
      <c r="Q13" s="6">
        <v>1.4928221312217899E-54</v>
      </c>
      <c r="R13" t="b">
        <v>1</v>
      </c>
      <c r="S13" t="b">
        <v>1</v>
      </c>
      <c r="T13" t="b">
        <v>1</v>
      </c>
    </row>
    <row r="14" spans="1:20" x14ac:dyDescent="0.3">
      <c r="A14" t="s">
        <v>20</v>
      </c>
      <c r="B14" t="s">
        <v>26</v>
      </c>
      <c r="C14" t="s">
        <v>118</v>
      </c>
      <c r="D14" t="s">
        <v>123</v>
      </c>
      <c r="E14">
        <v>8.3698869031263001</v>
      </c>
      <c r="F14">
        <v>9.8856381054921094</v>
      </c>
      <c r="G14">
        <v>5.8371535860936401</v>
      </c>
      <c r="H14">
        <v>6.7602566664170496</v>
      </c>
      <c r="I14">
        <v>51781</v>
      </c>
      <c r="J14">
        <v>1.03719745195956E-2</v>
      </c>
      <c r="K14" s="28">
        <f t="shared" si="0"/>
        <v>3.1115923558786798E-2</v>
      </c>
      <c r="L14">
        <v>321</v>
      </c>
      <c r="M14">
        <v>288</v>
      </c>
      <c r="N14">
        <v>206.553217587516</v>
      </c>
      <c r="O14" s="6">
        <v>1.40455480945089E-45</v>
      </c>
      <c r="P14">
        <v>101.42803711022</v>
      </c>
      <c r="Q14" s="6">
        <v>9.4445568774362898E-23</v>
      </c>
      <c r="R14" t="b">
        <v>1</v>
      </c>
      <c r="S14" t="b">
        <v>0</v>
      </c>
      <c r="T14" t="b">
        <v>0</v>
      </c>
    </row>
    <row r="15" spans="1:20" x14ac:dyDescent="0.3">
      <c r="A15" t="s">
        <v>20</v>
      </c>
      <c r="B15" t="s">
        <v>26</v>
      </c>
      <c r="C15" t="s">
        <v>120</v>
      </c>
      <c r="D15" t="s">
        <v>123</v>
      </c>
      <c r="E15">
        <v>13.076302151944899</v>
      </c>
      <c r="F15">
        <v>14.877414975555199</v>
      </c>
      <c r="G15">
        <v>8.7401523862919692</v>
      </c>
      <c r="H15">
        <v>9.2814955145356794</v>
      </c>
      <c r="I15">
        <v>51492</v>
      </c>
      <c r="J15">
        <v>1.5104600591178401E-2</v>
      </c>
      <c r="K15" s="28">
        <f t="shared" si="0"/>
        <v>4.5313801773535202E-2</v>
      </c>
      <c r="L15">
        <v>321</v>
      </c>
      <c r="M15">
        <v>288</v>
      </c>
      <c r="N15">
        <v>48.095776772717699</v>
      </c>
      <c r="O15" s="6">
        <v>3.5986099164575002E-11</v>
      </c>
      <c r="P15">
        <v>119.98431471103601</v>
      </c>
      <c r="Q15" s="6">
        <v>8.8254549625553793E-27</v>
      </c>
      <c r="R15" t="b">
        <v>1</v>
      </c>
      <c r="S15" t="b">
        <v>0</v>
      </c>
      <c r="T15" t="b">
        <v>0</v>
      </c>
    </row>
    <row r="16" spans="1:20" x14ac:dyDescent="0.3">
      <c r="A16" t="s">
        <v>20</v>
      </c>
      <c r="B16" t="s">
        <v>26</v>
      </c>
      <c r="C16" t="s">
        <v>121</v>
      </c>
      <c r="D16" t="s">
        <v>123</v>
      </c>
      <c r="E16">
        <v>8.0106642695077692</v>
      </c>
      <c r="F16">
        <v>13.232371193859599</v>
      </c>
      <c r="G16">
        <v>5.7298506208597102</v>
      </c>
      <c r="H16">
        <v>9.0847462820520093</v>
      </c>
      <c r="I16">
        <v>65265</v>
      </c>
      <c r="J16" s="6">
        <v>1.58816220787209E-18</v>
      </c>
      <c r="K16" s="28">
        <f t="shared" si="0"/>
        <v>4.7644866236162703E-18</v>
      </c>
      <c r="L16">
        <v>321</v>
      </c>
      <c r="M16">
        <v>288</v>
      </c>
      <c r="N16">
        <v>98.350235944677394</v>
      </c>
      <c r="O16" s="6">
        <v>4.4006579926611602E-22</v>
      </c>
      <c r="P16">
        <v>202.07797398744401</v>
      </c>
      <c r="Q16" s="6">
        <v>1.3162109257900799E-44</v>
      </c>
      <c r="R16" t="b">
        <v>1</v>
      </c>
      <c r="S16" t="b">
        <v>1</v>
      </c>
      <c r="T16" t="b">
        <v>1</v>
      </c>
    </row>
    <row r="17" spans="1:20" x14ac:dyDescent="0.3">
      <c r="A17" t="s">
        <v>20</v>
      </c>
      <c r="B17" t="s">
        <v>21</v>
      </c>
      <c r="C17" t="s">
        <v>118</v>
      </c>
      <c r="D17" t="s">
        <v>123</v>
      </c>
      <c r="E17">
        <v>49.129017086430899</v>
      </c>
      <c r="F17">
        <v>113.487401348476</v>
      </c>
      <c r="G17">
        <v>183.13102715096599</v>
      </c>
      <c r="H17">
        <v>191.613534455001</v>
      </c>
      <c r="I17">
        <v>55719</v>
      </c>
      <c r="J17" s="6">
        <v>1.1881706392327701E-5</v>
      </c>
      <c r="K17" s="28">
        <f t="shared" si="0"/>
        <v>3.5645119176983103E-5</v>
      </c>
      <c r="L17">
        <v>321</v>
      </c>
      <c r="M17">
        <v>288</v>
      </c>
      <c r="N17">
        <v>189.40598776654801</v>
      </c>
      <c r="O17" s="6">
        <v>7.4304024475327498E-42</v>
      </c>
      <c r="P17">
        <v>37.709238568765002</v>
      </c>
      <c r="Q17" s="6">
        <v>6.4795207711757999E-9</v>
      </c>
      <c r="R17" t="b">
        <v>1</v>
      </c>
      <c r="S17" t="b">
        <v>1</v>
      </c>
      <c r="T17" t="b">
        <v>1</v>
      </c>
    </row>
    <row r="18" spans="1:20" x14ac:dyDescent="0.3">
      <c r="A18" t="s">
        <v>20</v>
      </c>
      <c r="B18" t="s">
        <v>21</v>
      </c>
      <c r="C18" t="s">
        <v>120</v>
      </c>
      <c r="D18" t="s">
        <v>123</v>
      </c>
      <c r="E18">
        <v>230.49888720687201</v>
      </c>
      <c r="F18">
        <v>273.23598212375902</v>
      </c>
      <c r="G18">
        <v>258.66939821738799</v>
      </c>
      <c r="H18">
        <v>245.223011185437</v>
      </c>
      <c r="I18">
        <v>50641</v>
      </c>
      <c r="J18">
        <v>4.1619896222995403E-2</v>
      </c>
      <c r="K18" s="28">
        <f t="shared" si="0"/>
        <v>0.12485968866898621</v>
      </c>
      <c r="L18">
        <v>321</v>
      </c>
      <c r="M18">
        <v>288</v>
      </c>
      <c r="N18">
        <v>35.291292569958898</v>
      </c>
      <c r="O18" s="6">
        <v>2.17066692484739E-8</v>
      </c>
      <c r="P18">
        <v>145.34671953126201</v>
      </c>
      <c r="Q18" s="6">
        <v>2.74385320079031E-32</v>
      </c>
      <c r="R18" t="b">
        <v>0</v>
      </c>
      <c r="S18" t="b">
        <v>0</v>
      </c>
      <c r="T18" t="b">
        <v>0</v>
      </c>
    </row>
    <row r="19" spans="1:20" x14ac:dyDescent="0.3">
      <c r="A19" t="s">
        <v>20</v>
      </c>
      <c r="B19" t="s">
        <v>21</v>
      </c>
      <c r="C19" t="s">
        <v>121</v>
      </c>
      <c r="D19" t="s">
        <v>123</v>
      </c>
      <c r="E19">
        <v>97.455144108313107</v>
      </c>
      <c r="F19">
        <v>240.220229005112</v>
      </c>
      <c r="G19">
        <v>200.07464157578301</v>
      </c>
      <c r="H19">
        <v>256.41215512398298</v>
      </c>
      <c r="I19">
        <v>62654</v>
      </c>
      <c r="J19" s="6">
        <v>3.4872599115398202E-14</v>
      </c>
      <c r="K19" s="28">
        <f t="shared" si="0"/>
        <v>1.046177973461946E-13</v>
      </c>
      <c r="L19">
        <v>321</v>
      </c>
      <c r="M19">
        <v>288</v>
      </c>
      <c r="N19">
        <v>25.8963862978487</v>
      </c>
      <c r="O19" s="6">
        <v>2.3805163288278001E-6</v>
      </c>
      <c r="P19">
        <v>238.08329419829499</v>
      </c>
      <c r="Q19" s="6">
        <v>1.99926124843766E-52</v>
      </c>
      <c r="R19" t="b">
        <v>1</v>
      </c>
      <c r="S19" t="b">
        <v>1</v>
      </c>
      <c r="T19" t="b">
        <v>1</v>
      </c>
    </row>
    <row r="22" spans="1:20" ht="15" thickBot="1" x14ac:dyDescent="0.35"/>
    <row r="23" spans="1:20" ht="16.2" thickBot="1" x14ac:dyDescent="0.35">
      <c r="A23" s="29" t="s">
        <v>124</v>
      </c>
      <c r="C23" s="10"/>
      <c r="D23" s="10"/>
      <c r="E23" s="10"/>
      <c r="F23" s="10"/>
      <c r="H23" s="29" t="s">
        <v>125</v>
      </c>
      <c r="J23" s="10"/>
      <c r="K23" s="10"/>
      <c r="L23" s="10"/>
      <c r="M23" s="10"/>
    </row>
    <row r="24" spans="1:20" x14ac:dyDescent="0.3">
      <c r="A24" s="12"/>
      <c r="B24" s="10"/>
      <c r="C24" s="10"/>
      <c r="D24" s="10"/>
      <c r="E24" s="10"/>
      <c r="F24" s="10"/>
      <c r="H24" s="12"/>
      <c r="I24" s="10"/>
      <c r="J24" s="10"/>
      <c r="K24" s="10"/>
      <c r="L24" s="10"/>
      <c r="M24" s="10"/>
    </row>
    <row r="25" spans="1:20" x14ac:dyDescent="0.3">
      <c r="A25" s="12" t="s">
        <v>36</v>
      </c>
      <c r="B25" s="10"/>
      <c r="C25" s="10"/>
      <c r="D25" s="10"/>
      <c r="E25" s="10"/>
      <c r="F25" s="10"/>
      <c r="H25" s="12" t="s">
        <v>36</v>
      </c>
      <c r="I25" s="10"/>
      <c r="J25" s="10"/>
      <c r="K25" s="10"/>
      <c r="L25" s="10"/>
      <c r="M25" s="10"/>
    </row>
    <row r="26" spans="1:20" x14ac:dyDescent="0.3">
      <c r="A26" s="12"/>
      <c r="B26" s="10"/>
      <c r="C26" s="10"/>
      <c r="D26" s="10"/>
      <c r="E26" s="10"/>
      <c r="F26" s="10"/>
      <c r="H26" s="12"/>
      <c r="I26" s="10"/>
      <c r="J26" s="10"/>
      <c r="K26" s="10"/>
      <c r="L26" s="10"/>
      <c r="M26" s="10"/>
    </row>
    <row r="27" spans="1:20" x14ac:dyDescent="0.3">
      <c r="A27" t="s">
        <v>37</v>
      </c>
      <c r="B27" t="s">
        <v>38</v>
      </c>
      <c r="C27" t="s">
        <v>39</v>
      </c>
      <c r="D27" t="s">
        <v>40</v>
      </c>
      <c r="E27" t="s">
        <v>41</v>
      </c>
      <c r="F27" s="10"/>
      <c r="H27" t="s">
        <v>37</v>
      </c>
      <c r="I27" t="s">
        <v>38</v>
      </c>
      <c r="J27" t="s">
        <v>39</v>
      </c>
      <c r="K27" t="s">
        <v>40</v>
      </c>
      <c r="L27" t="s">
        <v>41</v>
      </c>
      <c r="M27" s="10"/>
    </row>
    <row r="28" spans="1:20" x14ac:dyDescent="0.3">
      <c r="A28" t="s">
        <v>42</v>
      </c>
      <c r="B28">
        <v>1</v>
      </c>
      <c r="C28">
        <v>1848</v>
      </c>
      <c r="D28">
        <v>7.51185292520523</v>
      </c>
      <c r="E28">
        <v>6.1884291624100902E-3</v>
      </c>
      <c r="F28" s="10"/>
      <c r="H28" t="s">
        <v>42</v>
      </c>
      <c r="I28">
        <v>1</v>
      </c>
      <c r="J28">
        <v>1848</v>
      </c>
      <c r="K28">
        <v>20.111227170271</v>
      </c>
      <c r="L28" s="6">
        <v>7.7556614273986604E-6</v>
      </c>
      <c r="M28" s="10"/>
    </row>
    <row r="29" spans="1:20" x14ac:dyDescent="0.3">
      <c r="A29" t="s">
        <v>43</v>
      </c>
      <c r="B29">
        <v>2</v>
      </c>
      <c r="C29">
        <v>1848</v>
      </c>
      <c r="D29">
        <v>1.42206571732774</v>
      </c>
      <c r="E29">
        <v>0.241479055496474</v>
      </c>
      <c r="F29" s="10"/>
      <c r="H29" t="s">
        <v>43</v>
      </c>
      <c r="I29">
        <v>2</v>
      </c>
      <c r="J29">
        <v>1848</v>
      </c>
      <c r="K29">
        <v>2.2829070814571302</v>
      </c>
      <c r="L29">
        <v>0.10227484270701701</v>
      </c>
      <c r="M29" s="10"/>
    </row>
    <row r="30" spans="1:20" x14ac:dyDescent="0.3">
      <c r="A30" t="s">
        <v>44</v>
      </c>
      <c r="B30">
        <v>2</v>
      </c>
      <c r="C30">
        <v>1848</v>
      </c>
      <c r="D30">
        <v>0.63587373179504503</v>
      </c>
      <c r="E30">
        <v>0.52958847520806995</v>
      </c>
      <c r="F30" s="10"/>
      <c r="H30" t="s">
        <v>44</v>
      </c>
      <c r="I30">
        <v>2</v>
      </c>
      <c r="J30">
        <v>1848</v>
      </c>
      <c r="K30">
        <v>0.56953700102766702</v>
      </c>
      <c r="L30">
        <v>0.56588661543457397</v>
      </c>
      <c r="M30" s="10"/>
    </row>
    <row r="31" spans="1:20" x14ac:dyDescent="0.3">
      <c r="A31" s="12"/>
      <c r="B31" s="10"/>
      <c r="C31" s="10"/>
      <c r="D31" s="10"/>
      <c r="E31" s="10"/>
      <c r="F31" s="10"/>
      <c r="H31" s="12"/>
      <c r="I31" s="10"/>
      <c r="J31" s="10"/>
      <c r="K31" s="10"/>
      <c r="L31" s="10"/>
      <c r="M31" s="10"/>
    </row>
    <row r="32" spans="1:20" ht="15" thickBot="1" x14ac:dyDescent="0.35">
      <c r="A32" s="12"/>
      <c r="B32" s="10"/>
      <c r="C32" s="10"/>
      <c r="D32" s="10"/>
      <c r="E32" s="10"/>
      <c r="F32" s="10"/>
      <c r="H32" s="12"/>
      <c r="I32" s="10"/>
      <c r="J32" s="10"/>
      <c r="K32" s="10"/>
      <c r="L32" s="10"/>
      <c r="M32" s="10"/>
    </row>
    <row r="33" spans="1:13" ht="16.2" thickBot="1" x14ac:dyDescent="0.35">
      <c r="A33" s="29" t="s">
        <v>126</v>
      </c>
      <c r="C33" s="10"/>
      <c r="D33" s="10"/>
      <c r="E33" s="10"/>
      <c r="F33" s="10"/>
      <c r="H33" s="29" t="s">
        <v>127</v>
      </c>
      <c r="J33" s="10"/>
      <c r="K33" s="10"/>
      <c r="L33" s="10"/>
    </row>
    <row r="34" spans="1:13" x14ac:dyDescent="0.3">
      <c r="A34" s="12"/>
      <c r="B34" s="10"/>
      <c r="C34" s="10"/>
      <c r="D34" s="10"/>
      <c r="E34" s="10"/>
      <c r="F34" s="10"/>
      <c r="H34" s="12"/>
      <c r="I34" s="10"/>
      <c r="J34" s="10"/>
      <c r="K34" s="10"/>
      <c r="L34" s="10"/>
    </row>
    <row r="35" spans="1:13" x14ac:dyDescent="0.3">
      <c r="A35" s="12" t="s">
        <v>36</v>
      </c>
      <c r="B35" s="10"/>
      <c r="C35" s="10"/>
      <c r="D35" s="10"/>
      <c r="E35" s="10"/>
      <c r="F35" s="10"/>
      <c r="H35" s="12" t="s">
        <v>36</v>
      </c>
      <c r="I35" s="10"/>
      <c r="J35" s="10"/>
      <c r="K35" s="10"/>
      <c r="L35" s="10"/>
      <c r="M35" s="10"/>
    </row>
    <row r="36" spans="1:13" x14ac:dyDescent="0.3">
      <c r="A36" s="12"/>
      <c r="B36" s="10"/>
      <c r="C36" s="10"/>
      <c r="D36" s="10"/>
      <c r="E36" s="10"/>
      <c r="F36" s="10"/>
      <c r="H36" s="12"/>
      <c r="I36" s="10"/>
      <c r="J36" s="10"/>
      <c r="K36" s="10"/>
      <c r="L36" s="10"/>
      <c r="M36" s="10"/>
    </row>
    <row r="37" spans="1:13" x14ac:dyDescent="0.3">
      <c r="A37" s="12" t="s">
        <v>37</v>
      </c>
      <c r="B37" s="10" t="s">
        <v>38</v>
      </c>
      <c r="C37" s="10" t="s">
        <v>39</v>
      </c>
      <c r="D37" s="10" t="s">
        <v>40</v>
      </c>
      <c r="E37" s="10" t="s">
        <v>41</v>
      </c>
      <c r="F37" s="10"/>
      <c r="H37" t="s">
        <v>37</v>
      </c>
      <c r="I37" t="s">
        <v>38</v>
      </c>
      <c r="J37" t="s">
        <v>39</v>
      </c>
      <c r="K37" t="s">
        <v>40</v>
      </c>
      <c r="L37" t="s">
        <v>41</v>
      </c>
      <c r="M37" s="10"/>
    </row>
    <row r="38" spans="1:13" x14ac:dyDescent="0.3">
      <c r="A38" s="12" t="s">
        <v>42</v>
      </c>
      <c r="B38" s="10">
        <v>1</v>
      </c>
      <c r="C38" s="10">
        <v>4500</v>
      </c>
      <c r="D38" s="10">
        <v>132.1993961</v>
      </c>
      <c r="E38" s="30">
        <v>3.5599999999999999E-30</v>
      </c>
      <c r="F38" s="10"/>
      <c r="H38" t="s">
        <v>42</v>
      </c>
      <c r="I38">
        <v>1</v>
      </c>
      <c r="J38">
        <v>4500</v>
      </c>
      <c r="K38">
        <v>231.541511538137</v>
      </c>
      <c r="L38" s="6">
        <v>5.0213967590496902E-51</v>
      </c>
      <c r="M38" s="10"/>
    </row>
    <row r="39" spans="1:13" x14ac:dyDescent="0.3">
      <c r="A39" s="12" t="s">
        <v>43</v>
      </c>
      <c r="B39" s="10">
        <v>2</v>
      </c>
      <c r="C39" s="10">
        <v>4500</v>
      </c>
      <c r="D39" s="10">
        <v>11.119807550000001</v>
      </c>
      <c r="E39" s="30">
        <v>1.52E-5</v>
      </c>
      <c r="F39" s="10"/>
      <c r="H39" t="s">
        <v>43</v>
      </c>
      <c r="I39">
        <v>2</v>
      </c>
      <c r="J39">
        <v>4500</v>
      </c>
      <c r="K39">
        <v>27.893036859444301</v>
      </c>
      <c r="L39" s="6">
        <v>9.1343978852779299E-13</v>
      </c>
      <c r="M39" s="10"/>
    </row>
    <row r="40" spans="1:13" x14ac:dyDescent="0.3">
      <c r="A40" s="12" t="s">
        <v>44</v>
      </c>
      <c r="B40" s="10">
        <v>2</v>
      </c>
      <c r="C40" s="10">
        <v>4500</v>
      </c>
      <c r="D40" s="10">
        <v>2.1047478530000001</v>
      </c>
      <c r="E40" s="10">
        <v>0.121996365</v>
      </c>
      <c r="F40" s="10"/>
      <c r="H40" t="s">
        <v>44</v>
      </c>
      <c r="I40">
        <v>2</v>
      </c>
      <c r="J40">
        <v>4500</v>
      </c>
      <c r="K40">
        <v>4.5927313176636604</v>
      </c>
      <c r="L40">
        <v>1.01726725789396E-2</v>
      </c>
      <c r="M40" s="10"/>
    </row>
    <row r="41" spans="1:13" ht="15" thickBot="1" x14ac:dyDescent="0.35">
      <c r="M41" s="10"/>
    </row>
    <row r="42" spans="1:13" ht="16.2" thickBot="1" x14ac:dyDescent="0.35">
      <c r="A42" s="29" t="s">
        <v>128</v>
      </c>
      <c r="C42" s="10"/>
      <c r="D42" s="10"/>
      <c r="E42" s="10"/>
      <c r="F42" s="10"/>
      <c r="H42" s="29" t="s">
        <v>129</v>
      </c>
      <c r="J42" s="10"/>
      <c r="K42" s="10"/>
      <c r="L42" s="10"/>
      <c r="M42" s="10"/>
    </row>
    <row r="43" spans="1:13" x14ac:dyDescent="0.3">
      <c r="A43" s="12"/>
      <c r="B43" s="10"/>
      <c r="C43" s="10"/>
      <c r="D43" s="10"/>
      <c r="E43" s="10"/>
      <c r="F43" s="10"/>
      <c r="H43" s="12"/>
      <c r="I43" s="10"/>
      <c r="J43" s="10"/>
      <c r="K43" s="10"/>
      <c r="L43" s="10"/>
      <c r="M43" s="10"/>
    </row>
    <row r="44" spans="1:13" x14ac:dyDescent="0.3">
      <c r="A44" s="12" t="s">
        <v>36</v>
      </c>
      <c r="B44" s="10"/>
      <c r="C44" s="10"/>
      <c r="D44" s="10"/>
      <c r="E44" s="10"/>
      <c r="F44" s="10"/>
      <c r="H44" s="12" t="s">
        <v>36</v>
      </c>
      <c r="I44" s="10"/>
      <c r="J44" s="10"/>
      <c r="K44" s="10"/>
      <c r="L44" s="10"/>
      <c r="M44" s="10"/>
    </row>
    <row r="45" spans="1:13" x14ac:dyDescent="0.3">
      <c r="A45" s="12"/>
      <c r="B45" s="10"/>
      <c r="C45" s="10"/>
      <c r="D45" s="10"/>
      <c r="E45" s="10"/>
      <c r="F45" s="10"/>
      <c r="H45" s="12"/>
      <c r="I45" s="10"/>
      <c r="J45" s="10"/>
      <c r="K45" s="10"/>
      <c r="L45" s="10"/>
      <c r="M45" s="10"/>
    </row>
    <row r="46" spans="1:13" x14ac:dyDescent="0.3">
      <c r="A46" t="s">
        <v>37</v>
      </c>
      <c r="B46" t="s">
        <v>38</v>
      </c>
      <c r="C46" t="s">
        <v>39</v>
      </c>
      <c r="D46" t="s">
        <v>40</v>
      </c>
      <c r="E46" t="s">
        <v>41</v>
      </c>
      <c r="F46" s="10"/>
      <c r="H46" t="s">
        <v>37</v>
      </c>
      <c r="I46" t="s">
        <v>38</v>
      </c>
      <c r="J46" t="s">
        <v>39</v>
      </c>
      <c r="K46" t="s">
        <v>40</v>
      </c>
      <c r="L46" t="s">
        <v>41</v>
      </c>
      <c r="M46" s="10"/>
    </row>
    <row r="47" spans="1:13" x14ac:dyDescent="0.3">
      <c r="A47" t="s">
        <v>42</v>
      </c>
      <c r="B47">
        <v>1</v>
      </c>
      <c r="C47">
        <v>1821</v>
      </c>
      <c r="D47">
        <v>62.589063876508497</v>
      </c>
      <c r="E47" s="6">
        <v>4.3812848181974899E-15</v>
      </c>
      <c r="F47" s="10"/>
      <c r="H47" t="s">
        <v>42</v>
      </c>
      <c r="I47">
        <v>1</v>
      </c>
      <c r="J47">
        <v>1821</v>
      </c>
      <c r="K47">
        <v>61.515724236080104</v>
      </c>
      <c r="L47" s="6">
        <v>7.4218800286688704E-15</v>
      </c>
      <c r="M47" s="10"/>
    </row>
    <row r="48" spans="1:13" x14ac:dyDescent="0.3">
      <c r="A48" t="s">
        <v>43</v>
      </c>
      <c r="B48">
        <v>2</v>
      </c>
      <c r="C48">
        <v>1821</v>
      </c>
      <c r="D48">
        <v>66.237096191463195</v>
      </c>
      <c r="E48" s="6">
        <v>1.7053548456079299E-28</v>
      </c>
      <c r="F48" s="10"/>
      <c r="H48" t="s">
        <v>43</v>
      </c>
      <c r="I48">
        <v>2</v>
      </c>
      <c r="J48">
        <v>1821</v>
      </c>
      <c r="K48">
        <v>100.949182721018</v>
      </c>
      <c r="L48" s="6">
        <v>2.6474078530288801E-42</v>
      </c>
      <c r="M48" s="10"/>
    </row>
    <row r="49" spans="1:13" x14ac:dyDescent="0.3">
      <c r="A49" t="s">
        <v>44</v>
      </c>
      <c r="B49">
        <v>2</v>
      </c>
      <c r="C49">
        <v>1821</v>
      </c>
      <c r="D49">
        <v>13.7173076348253</v>
      </c>
      <c r="E49" s="6">
        <v>1.2220221795870099E-6</v>
      </c>
      <c r="F49" s="10"/>
      <c r="H49" t="s">
        <v>44</v>
      </c>
      <c r="I49">
        <v>2</v>
      </c>
      <c r="J49">
        <v>1821</v>
      </c>
      <c r="K49">
        <v>7.59017971321268</v>
      </c>
      <c r="L49">
        <v>5.2154368152146303E-4</v>
      </c>
      <c r="M49" s="10"/>
    </row>
    <row r="63" spans="1:13" x14ac:dyDescent="0.3">
      <c r="A63" s="12"/>
      <c r="B63" s="10"/>
      <c r="C63" s="10"/>
      <c r="D63" s="10"/>
      <c r="E63" s="10"/>
      <c r="F63" s="10"/>
      <c r="H63" s="12"/>
      <c r="I63" s="10"/>
      <c r="J63" s="10"/>
      <c r="K63" s="10"/>
      <c r="L63" s="10"/>
      <c r="M63" s="10"/>
    </row>
    <row r="64" spans="1:13" x14ac:dyDescent="0.3">
      <c r="A64" s="12"/>
      <c r="B64" s="10"/>
      <c r="C64" s="10"/>
      <c r="D64" s="10"/>
      <c r="E64" s="10"/>
      <c r="F64" s="10"/>
      <c r="H64" s="12"/>
      <c r="I64" s="10"/>
      <c r="J64" s="10"/>
      <c r="K64" s="10"/>
      <c r="L64" s="10"/>
      <c r="M64" s="10"/>
    </row>
    <row r="65" spans="1:13" x14ac:dyDescent="0.3">
      <c r="A65" s="12"/>
      <c r="B65" s="10"/>
      <c r="C65" s="10"/>
      <c r="D65" s="10"/>
      <c r="E65" s="10"/>
      <c r="F65" s="10"/>
      <c r="H65" s="12"/>
      <c r="I65" s="10"/>
      <c r="J65" s="10"/>
      <c r="K65" s="10"/>
      <c r="L65" s="10"/>
      <c r="M65" s="10"/>
    </row>
    <row r="66" spans="1:13" x14ac:dyDescent="0.3">
      <c r="A66" s="12"/>
      <c r="B66" s="10"/>
      <c r="C66" s="10"/>
      <c r="D66" s="10"/>
      <c r="E66" s="10"/>
      <c r="F66" s="10"/>
      <c r="H66" s="12"/>
      <c r="I66" s="10"/>
      <c r="J66" s="10"/>
      <c r="K66" s="10"/>
      <c r="L66" s="10"/>
      <c r="M66" s="10"/>
    </row>
    <row r="67" spans="1:13" x14ac:dyDescent="0.3">
      <c r="A67" s="12"/>
      <c r="B67" s="10"/>
      <c r="C67" s="10"/>
      <c r="D67" s="10"/>
      <c r="E67" s="10"/>
      <c r="F67" s="10"/>
      <c r="H67" s="12"/>
      <c r="I67" s="10"/>
      <c r="J67" s="10"/>
      <c r="K67" s="10"/>
      <c r="L67" s="10"/>
      <c r="M67" s="10"/>
    </row>
    <row r="68" spans="1:13" x14ac:dyDescent="0.3">
      <c r="A68" s="12"/>
      <c r="B68" s="10"/>
      <c r="C68" s="10"/>
      <c r="D68" s="10"/>
      <c r="E68" s="10"/>
      <c r="F68" s="10"/>
      <c r="H68" s="12"/>
      <c r="I68" s="10"/>
      <c r="J68" s="10"/>
      <c r="K68" s="10"/>
      <c r="L68" s="10"/>
      <c r="M68" s="10"/>
    </row>
    <row r="69" spans="1:13" x14ac:dyDescent="0.3">
      <c r="A69" s="12"/>
      <c r="B69" s="10"/>
      <c r="C69" s="10"/>
      <c r="D69" s="10"/>
      <c r="E69" s="10"/>
      <c r="F69" s="10"/>
      <c r="H69" s="12"/>
      <c r="I69" s="10"/>
      <c r="J69" s="10"/>
      <c r="K69" s="10"/>
      <c r="L69" s="10"/>
      <c r="M69" s="10"/>
    </row>
    <row r="70" spans="1:13" x14ac:dyDescent="0.3">
      <c r="A70" s="12"/>
      <c r="B70" s="10"/>
      <c r="C70" s="10"/>
      <c r="D70" s="10"/>
      <c r="E70" s="10"/>
      <c r="F70" s="10"/>
      <c r="H70" s="12"/>
      <c r="I70" s="10"/>
      <c r="J70" s="10"/>
      <c r="K70" s="10"/>
      <c r="L70" s="10"/>
      <c r="M70" s="10"/>
    </row>
    <row r="71" spans="1:13" x14ac:dyDescent="0.3">
      <c r="A71" s="12"/>
      <c r="B71" s="10"/>
      <c r="C71" s="10"/>
      <c r="D71" s="10"/>
      <c r="E71" s="10"/>
      <c r="F71" s="10"/>
      <c r="H71" s="12"/>
      <c r="I71" s="10"/>
      <c r="J71" s="10"/>
      <c r="K71" s="10"/>
      <c r="L71" s="10"/>
      <c r="M71" s="10"/>
    </row>
    <row r="72" spans="1:13" x14ac:dyDescent="0.3">
      <c r="A72" s="12"/>
      <c r="B72" s="10"/>
      <c r="C72" s="10"/>
      <c r="D72" s="10"/>
      <c r="E72" s="10"/>
      <c r="F72" s="10"/>
      <c r="H72" s="12"/>
      <c r="I72" s="10"/>
      <c r="J72" s="10"/>
      <c r="K72" s="10"/>
      <c r="L72" s="10"/>
      <c r="M72" s="10"/>
    </row>
    <row r="73" spans="1:13" x14ac:dyDescent="0.3">
      <c r="A73" s="12"/>
      <c r="B73" s="10"/>
      <c r="C73" s="10"/>
      <c r="D73" s="10"/>
      <c r="E73" s="10"/>
      <c r="F73" s="10"/>
      <c r="H73" s="12"/>
      <c r="I73" s="10"/>
      <c r="J73" s="10"/>
      <c r="K73" s="10"/>
      <c r="L73" s="10"/>
      <c r="M73" s="10"/>
    </row>
    <row r="74" spans="1:13" x14ac:dyDescent="0.3">
      <c r="A74" s="12"/>
      <c r="B74" s="10"/>
      <c r="C74" s="10"/>
      <c r="D74" s="10"/>
      <c r="E74" s="10"/>
      <c r="F74" s="10"/>
      <c r="H74" s="12"/>
      <c r="I74" s="10"/>
      <c r="J74" s="10"/>
      <c r="K74" s="10"/>
      <c r="L74" s="10"/>
      <c r="M74" s="10"/>
    </row>
    <row r="75" spans="1:13" x14ac:dyDescent="0.3">
      <c r="A75" s="12"/>
      <c r="B75" s="10"/>
      <c r="C75" s="10"/>
      <c r="D75" s="10"/>
      <c r="E75" s="10"/>
      <c r="F75" s="10"/>
      <c r="H75" s="12"/>
      <c r="I75" s="10"/>
      <c r="J75" s="10"/>
      <c r="K75" s="10"/>
      <c r="L75" s="10"/>
      <c r="M75" s="10"/>
    </row>
    <row r="76" spans="1:13" x14ac:dyDescent="0.3">
      <c r="A76" s="12"/>
      <c r="B76" s="10"/>
      <c r="C76" s="10"/>
      <c r="D76" s="10"/>
      <c r="E76" s="10"/>
      <c r="F76" s="10"/>
      <c r="H76" s="12"/>
      <c r="I76" s="10"/>
      <c r="J76" s="10"/>
      <c r="K76" s="10"/>
      <c r="L76" s="10"/>
      <c r="M76" s="10"/>
    </row>
    <row r="77" spans="1:13" x14ac:dyDescent="0.3">
      <c r="A77" s="12"/>
      <c r="B77" s="10"/>
      <c r="C77" s="10"/>
      <c r="D77" s="10"/>
      <c r="E77" s="10"/>
      <c r="F77" s="10"/>
      <c r="H77" s="12"/>
      <c r="I77" s="10"/>
      <c r="J77" s="10"/>
      <c r="K77" s="10"/>
      <c r="L77" s="10"/>
      <c r="M77" s="10"/>
    </row>
    <row r="78" spans="1:13" x14ac:dyDescent="0.3">
      <c r="A78" s="12"/>
      <c r="B78" s="10"/>
      <c r="C78" s="10"/>
      <c r="D78" s="10"/>
      <c r="E78" s="10"/>
      <c r="F78" s="10"/>
      <c r="H78" s="12"/>
      <c r="I78" s="10"/>
      <c r="J78" s="10"/>
      <c r="K78" s="10"/>
      <c r="L78" s="10"/>
      <c r="M78" s="10"/>
    </row>
    <row r="79" spans="1:13" x14ac:dyDescent="0.3">
      <c r="A79" s="12"/>
      <c r="B79" s="10"/>
      <c r="C79" s="10"/>
      <c r="D79" s="10"/>
      <c r="E79" s="10"/>
      <c r="F79" s="10"/>
      <c r="H79" s="12"/>
      <c r="I79" s="10"/>
      <c r="J79" s="10"/>
      <c r="K79" s="10"/>
      <c r="L79" s="10"/>
      <c r="M79" s="10"/>
    </row>
    <row r="80" spans="1:13" x14ac:dyDescent="0.3">
      <c r="A80" s="12"/>
      <c r="B80" s="10"/>
      <c r="C80" s="10"/>
      <c r="D80" s="10"/>
      <c r="E80" s="10"/>
      <c r="F80" s="10"/>
      <c r="H80" s="12"/>
      <c r="I80" s="10"/>
      <c r="J80" s="10"/>
      <c r="K80" s="10"/>
      <c r="L80" s="10"/>
      <c r="M80" s="10"/>
    </row>
    <row r="84" spans="1:13" x14ac:dyDescent="0.3">
      <c r="M84" s="10"/>
    </row>
    <row r="85" spans="1:13" x14ac:dyDescent="0.3">
      <c r="M85" s="10"/>
    </row>
    <row r="86" spans="1:13" x14ac:dyDescent="0.3">
      <c r="M86" s="10"/>
    </row>
    <row r="87" spans="1:13" x14ac:dyDescent="0.3">
      <c r="M87" s="10"/>
    </row>
    <row r="88" spans="1:13" x14ac:dyDescent="0.3">
      <c r="M88" s="10"/>
    </row>
    <row r="89" spans="1:13" x14ac:dyDescent="0.3">
      <c r="M89" s="10"/>
    </row>
    <row r="90" spans="1:13" x14ac:dyDescent="0.3">
      <c r="M90" s="10"/>
    </row>
    <row r="91" spans="1:13" x14ac:dyDescent="0.3">
      <c r="M91" s="10"/>
    </row>
    <row r="92" spans="1:13" x14ac:dyDescent="0.3">
      <c r="A92" s="12"/>
      <c r="B92" s="10"/>
      <c r="C92" s="10"/>
      <c r="D92" s="10"/>
      <c r="E92" s="10"/>
      <c r="F92" s="10"/>
      <c r="H92" s="12"/>
      <c r="I92" s="10"/>
      <c r="J92" s="10"/>
      <c r="K92" s="10"/>
      <c r="L92" s="10"/>
      <c r="M92" s="10"/>
    </row>
    <row r="93" spans="1:13" x14ac:dyDescent="0.3">
      <c r="A93" s="12"/>
      <c r="B93" s="10"/>
      <c r="C93" s="10"/>
      <c r="D93" s="10"/>
      <c r="E93" s="10"/>
      <c r="F93" s="10"/>
      <c r="H93" s="12"/>
      <c r="I93" s="10"/>
      <c r="J93" s="10"/>
      <c r="K93" s="10"/>
      <c r="L93" s="10"/>
      <c r="M93" s="10"/>
    </row>
    <row r="94" spans="1:13" x14ac:dyDescent="0.3">
      <c r="A94" s="12"/>
      <c r="B94" s="10"/>
      <c r="C94" s="10"/>
      <c r="D94" s="10"/>
      <c r="E94" s="10"/>
      <c r="F94" s="10"/>
      <c r="H94" s="12"/>
      <c r="I94" s="10"/>
      <c r="J94" s="10"/>
      <c r="K94" s="10"/>
      <c r="L94" s="10"/>
      <c r="M94" s="10"/>
    </row>
    <row r="95" spans="1:13" x14ac:dyDescent="0.3">
      <c r="A95" s="12"/>
      <c r="B95" s="10"/>
      <c r="C95" s="10"/>
      <c r="D95" s="10"/>
      <c r="E95" s="10"/>
      <c r="F95" s="10"/>
      <c r="H95" s="12"/>
      <c r="I95" s="10"/>
      <c r="J95" s="10"/>
      <c r="K95" s="10"/>
      <c r="L95" s="10"/>
      <c r="M95" s="10"/>
    </row>
    <row r="96" spans="1:13" x14ac:dyDescent="0.3">
      <c r="A96" s="12"/>
      <c r="B96" s="10"/>
      <c r="C96" s="10"/>
      <c r="D96" s="10"/>
      <c r="E96" s="10"/>
      <c r="F96" s="10"/>
      <c r="H96" s="12"/>
      <c r="I96" s="10"/>
      <c r="J96" s="10"/>
      <c r="K96" s="10"/>
      <c r="L96" s="10"/>
      <c r="M96" s="10"/>
    </row>
    <row r="97" spans="1:13" x14ac:dyDescent="0.3">
      <c r="A97" s="12"/>
      <c r="B97" s="10"/>
      <c r="C97" s="10"/>
      <c r="D97" s="10"/>
      <c r="E97" s="10"/>
      <c r="F97" s="10"/>
      <c r="H97" s="12"/>
      <c r="I97" s="10"/>
      <c r="J97" s="10"/>
      <c r="K97" s="10"/>
      <c r="L97" s="10"/>
      <c r="M97" s="10"/>
    </row>
    <row r="98" spans="1:13" x14ac:dyDescent="0.3">
      <c r="A98" s="12"/>
      <c r="B98" s="10"/>
      <c r="C98" s="10"/>
      <c r="D98" s="10"/>
      <c r="E98" s="10"/>
      <c r="F98" s="10"/>
      <c r="H98" s="12"/>
      <c r="I98" s="10"/>
      <c r="J98" s="10"/>
      <c r="K98" s="10"/>
      <c r="L98" s="10"/>
      <c r="M98" s="10"/>
    </row>
    <row r="99" spans="1:13" x14ac:dyDescent="0.3">
      <c r="A99" s="12"/>
      <c r="B99" s="10"/>
      <c r="C99" s="10"/>
      <c r="D99" s="10"/>
      <c r="E99" s="10"/>
      <c r="F99" s="10"/>
      <c r="H99" s="12"/>
      <c r="I99" s="10"/>
      <c r="J99" s="10"/>
      <c r="K99" s="10"/>
      <c r="L99" s="10"/>
      <c r="M99" s="10"/>
    </row>
    <row r="100" spans="1:13" x14ac:dyDescent="0.3">
      <c r="A100" s="12"/>
      <c r="B100" s="10"/>
      <c r="C100" s="10"/>
      <c r="D100" s="10"/>
      <c r="E100" s="10"/>
      <c r="F100" s="10"/>
      <c r="H100" s="12"/>
      <c r="I100" s="10"/>
      <c r="J100" s="10"/>
      <c r="K100" s="10"/>
      <c r="L100" s="10"/>
      <c r="M100" s="10"/>
    </row>
    <row r="101" spans="1:13" x14ac:dyDescent="0.3">
      <c r="A101" s="12"/>
      <c r="B101" s="10"/>
      <c r="C101" s="10"/>
      <c r="D101" s="10"/>
      <c r="E101" s="10"/>
      <c r="F101" s="10"/>
      <c r="H101" s="12"/>
      <c r="I101" s="10"/>
      <c r="J101" s="10"/>
      <c r="K101" s="10"/>
      <c r="L101" s="10"/>
      <c r="M101" s="10"/>
    </row>
    <row r="102" spans="1:13" x14ac:dyDescent="0.3">
      <c r="A102" s="12"/>
      <c r="B102" s="10"/>
      <c r="C102" s="10"/>
      <c r="D102" s="10"/>
      <c r="E102" s="10"/>
      <c r="F102" s="10"/>
      <c r="H102" s="12"/>
      <c r="I102" s="10"/>
      <c r="J102" s="10"/>
      <c r="K102" s="10"/>
      <c r="L102" s="10"/>
      <c r="M102" s="10"/>
    </row>
    <row r="103" spans="1:13" x14ac:dyDescent="0.3">
      <c r="A103" s="12"/>
      <c r="B103" s="10"/>
      <c r="C103" s="10"/>
      <c r="D103" s="10"/>
      <c r="E103" s="10"/>
      <c r="F103" s="10"/>
      <c r="H103" s="12"/>
      <c r="I103" s="10"/>
      <c r="J103" s="10"/>
      <c r="K103" s="10"/>
      <c r="L103" s="10"/>
      <c r="M103" s="10"/>
    </row>
    <row r="104" spans="1:13" x14ac:dyDescent="0.3">
      <c r="A104" s="12"/>
      <c r="B104" s="10"/>
      <c r="C104" s="10"/>
      <c r="D104" s="10"/>
      <c r="E104" s="10"/>
      <c r="F104" s="10"/>
      <c r="H104" s="12"/>
      <c r="I104" s="10"/>
      <c r="J104" s="10"/>
      <c r="K104" s="10"/>
      <c r="L104" s="10"/>
      <c r="M104" s="10"/>
    </row>
    <row r="105" spans="1:13" x14ac:dyDescent="0.3">
      <c r="A105" s="12"/>
      <c r="B105" s="10"/>
      <c r="C105" s="10"/>
      <c r="D105" s="10"/>
      <c r="E105" s="10"/>
      <c r="F105" s="10"/>
      <c r="H105" s="12"/>
      <c r="I105" s="10"/>
      <c r="J105" s="10"/>
      <c r="K105" s="10"/>
      <c r="L105" s="10"/>
      <c r="M105" s="10"/>
    </row>
    <row r="106" spans="1:13" x14ac:dyDescent="0.3">
      <c r="A106" s="12"/>
      <c r="B106" s="10"/>
      <c r="C106" s="10"/>
      <c r="D106" s="10"/>
      <c r="E106" s="10"/>
      <c r="F106" s="10"/>
      <c r="H106" s="12"/>
      <c r="I106" s="10"/>
      <c r="J106" s="10"/>
      <c r="K106" s="10"/>
      <c r="L106" s="10"/>
      <c r="M106" s="10"/>
    </row>
    <row r="107" spans="1:13" x14ac:dyDescent="0.3">
      <c r="A107" s="12"/>
      <c r="B107" s="10"/>
      <c r="C107" s="10"/>
      <c r="D107" s="10"/>
      <c r="E107" s="10"/>
      <c r="F107" s="10"/>
      <c r="H107" s="12"/>
      <c r="I107" s="10"/>
      <c r="J107" s="10"/>
      <c r="K107" s="10"/>
      <c r="L107" s="10"/>
      <c r="M107" s="10"/>
    </row>
    <row r="108" spans="1:13" x14ac:dyDescent="0.3">
      <c r="A108" s="12"/>
      <c r="B108" s="10"/>
      <c r="C108" s="10"/>
      <c r="D108" s="10"/>
      <c r="E108" s="10"/>
      <c r="F108" s="10"/>
      <c r="H108" s="12"/>
      <c r="I108" s="10"/>
      <c r="J108" s="10"/>
      <c r="K108" s="10"/>
      <c r="L108" s="10"/>
      <c r="M108" s="10"/>
    </row>
    <row r="109" spans="1:13" x14ac:dyDescent="0.3">
      <c r="A109" s="12"/>
      <c r="B109" s="10"/>
      <c r="C109" s="10"/>
      <c r="D109" s="10"/>
      <c r="E109" s="10"/>
      <c r="F109" s="10"/>
      <c r="H109" s="12"/>
      <c r="I109" s="10"/>
      <c r="J109" s="10"/>
      <c r="K109" s="10"/>
      <c r="L109" s="10"/>
      <c r="M109" s="10"/>
    </row>
    <row r="110" spans="1:13" x14ac:dyDescent="0.3">
      <c r="A110" s="12"/>
      <c r="B110" s="10"/>
      <c r="C110" s="10"/>
      <c r="D110" s="10"/>
      <c r="E110" s="10"/>
      <c r="F110" s="10"/>
      <c r="H110" s="12"/>
      <c r="I110" s="10"/>
      <c r="J110" s="10"/>
      <c r="K110" s="10"/>
      <c r="L110" s="10"/>
      <c r="M110" s="10"/>
    </row>
    <row r="111" spans="1:13" x14ac:dyDescent="0.3">
      <c r="A111" s="12"/>
      <c r="B111" s="10"/>
      <c r="C111" s="10"/>
      <c r="D111" s="10"/>
      <c r="E111" s="10"/>
      <c r="F111" s="10"/>
      <c r="H111" s="12"/>
      <c r="I111" s="10"/>
      <c r="J111" s="10"/>
      <c r="K111" s="10"/>
      <c r="L111" s="10"/>
      <c r="M11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E4AD3-4EDD-4C0A-99D0-5D4CD1420C2C}">
  <dimension ref="A1:T48"/>
  <sheetViews>
    <sheetView workbookViewId="0">
      <selection sqref="A1:XFD1048576"/>
    </sheetView>
  </sheetViews>
  <sheetFormatPr defaultRowHeight="14.4" x14ac:dyDescent="0.3"/>
  <cols>
    <col min="1" max="1" width="5.5546875" bestFit="1" customWidth="1"/>
    <col min="2" max="2" width="8.5546875" bestFit="1" customWidth="1"/>
    <col min="3" max="3" width="19.33203125" bestFit="1" customWidth="1"/>
    <col min="4" max="4" width="10.5546875" bestFit="1" customWidth="1"/>
    <col min="5" max="8" width="12" bestFit="1" customWidth="1"/>
    <col min="9" max="9" width="10" bestFit="1" customWidth="1"/>
    <col min="10" max="10" width="12" bestFit="1" customWidth="1"/>
    <col min="11" max="11" width="14.21875" bestFit="1" customWidth="1"/>
    <col min="12" max="12" width="9" bestFit="1" customWidth="1"/>
    <col min="13" max="13" width="9.33203125" bestFit="1" customWidth="1"/>
    <col min="14" max="14" width="12.77734375" bestFit="1" customWidth="1"/>
    <col min="15" max="15" width="13.21875" bestFit="1" customWidth="1"/>
    <col min="16" max="16" width="12.77734375" bestFit="1" customWidth="1"/>
    <col min="17" max="17" width="13.21875" bestFit="1" customWidth="1"/>
    <col min="18" max="19" width="13.77734375" bestFit="1" customWidth="1"/>
    <col min="20" max="20" width="14.77734375" bestFit="1" customWidth="1"/>
  </cols>
  <sheetData>
    <row r="1" spans="1:20" s="2" customFormat="1" x14ac:dyDescent="0.3">
      <c r="A1" s="1" t="s">
        <v>0</v>
      </c>
      <c r="B1" s="2" t="s">
        <v>1</v>
      </c>
      <c r="C1" s="3" t="s">
        <v>2</v>
      </c>
      <c r="D1" s="2" t="s">
        <v>117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</row>
    <row r="2" spans="1:20" x14ac:dyDescent="0.3">
      <c r="A2" t="s">
        <v>31</v>
      </c>
      <c r="B2" t="s">
        <v>26</v>
      </c>
      <c r="C2" t="s">
        <v>118</v>
      </c>
      <c r="D2" t="s">
        <v>119</v>
      </c>
      <c r="E2">
        <v>2.6016183102240298</v>
      </c>
      <c r="F2">
        <v>3.1615566718526198</v>
      </c>
      <c r="G2">
        <v>3.8344463390763601</v>
      </c>
      <c r="H2">
        <v>5.5491142849007398</v>
      </c>
      <c r="I2">
        <v>67430</v>
      </c>
      <c r="J2">
        <v>0.25274545617491401</v>
      </c>
      <c r="K2" s="28">
        <f>IF(((J2*3)&lt;1), J2*3, 1)</f>
        <v>0.75823636852474197</v>
      </c>
      <c r="L2">
        <v>356</v>
      </c>
      <c r="M2">
        <v>361</v>
      </c>
      <c r="N2">
        <v>357.429259553804</v>
      </c>
      <c r="O2" s="6">
        <v>2.42785336157157E-78</v>
      </c>
      <c r="P2">
        <v>532.33872862572105</v>
      </c>
      <c r="Q2" s="6">
        <v>2.53579316688257E-116</v>
      </c>
      <c r="R2" t="b">
        <v>0</v>
      </c>
      <c r="S2" t="b">
        <v>0</v>
      </c>
      <c r="T2" t="b">
        <v>0</v>
      </c>
    </row>
    <row r="3" spans="1:20" x14ac:dyDescent="0.3">
      <c r="A3" t="s">
        <v>31</v>
      </c>
      <c r="B3" t="s">
        <v>26</v>
      </c>
      <c r="C3" t="s">
        <v>120</v>
      </c>
      <c r="D3" t="s">
        <v>119</v>
      </c>
      <c r="E3">
        <v>2.8344675035527098</v>
      </c>
      <c r="F3">
        <v>2.52305452886187</v>
      </c>
      <c r="G3">
        <v>3.35998056906078</v>
      </c>
      <c r="H3">
        <v>3.1371173308245801</v>
      </c>
      <c r="I3">
        <v>56548</v>
      </c>
      <c r="J3">
        <v>5.4325456060525098E-3</v>
      </c>
      <c r="K3" s="28">
        <f t="shared" ref="K3:K19" si="0">IF(((J3*3)&lt;1), J3*3, 1)</f>
        <v>1.6297636818157529E-2</v>
      </c>
      <c r="L3">
        <v>356</v>
      </c>
      <c r="M3">
        <v>361</v>
      </c>
      <c r="N3">
        <v>341.15483468553703</v>
      </c>
      <c r="O3" s="6">
        <v>8.3017358524435598E-75</v>
      </c>
      <c r="P3">
        <v>187.66690824094201</v>
      </c>
      <c r="Q3" s="6">
        <v>1.7727547493503199E-41</v>
      </c>
      <c r="R3" t="b">
        <v>1</v>
      </c>
      <c r="S3" t="b">
        <v>0</v>
      </c>
      <c r="T3" t="b">
        <v>0</v>
      </c>
    </row>
    <row r="4" spans="1:20" x14ac:dyDescent="0.3">
      <c r="A4" t="s">
        <v>31</v>
      </c>
      <c r="B4" t="s">
        <v>26</v>
      </c>
      <c r="C4" t="s">
        <v>121</v>
      </c>
      <c r="D4" t="s">
        <v>119</v>
      </c>
      <c r="E4">
        <v>3.3155672305185999</v>
      </c>
      <c r="F4">
        <v>2.5832080532597499</v>
      </c>
      <c r="G4">
        <v>3.6623279397758202</v>
      </c>
      <c r="H4">
        <v>2.8413883937370601</v>
      </c>
      <c r="I4">
        <v>54324</v>
      </c>
      <c r="J4">
        <v>3.4068838289374098E-4</v>
      </c>
      <c r="K4" s="28">
        <f t="shared" si="0"/>
        <v>1.0220651486812229E-3</v>
      </c>
      <c r="L4">
        <v>356</v>
      </c>
      <c r="M4">
        <v>361</v>
      </c>
      <c r="N4">
        <v>80.817096325020003</v>
      </c>
      <c r="O4" s="6">
        <v>2.8235176787005499E-18</v>
      </c>
      <c r="P4">
        <v>128.42358539248599</v>
      </c>
      <c r="Q4" s="6">
        <v>1.2976953812723E-28</v>
      </c>
      <c r="R4" t="b">
        <v>1</v>
      </c>
      <c r="S4" t="b">
        <v>1</v>
      </c>
      <c r="T4" t="b">
        <v>0</v>
      </c>
    </row>
    <row r="5" spans="1:20" x14ac:dyDescent="0.3">
      <c r="A5" t="s">
        <v>31</v>
      </c>
      <c r="B5" t="s">
        <v>21</v>
      </c>
      <c r="C5" t="s">
        <v>118</v>
      </c>
      <c r="D5" t="s">
        <v>119</v>
      </c>
      <c r="E5">
        <v>3.9857737327364902</v>
      </c>
      <c r="F5">
        <v>5.7451903482919597</v>
      </c>
      <c r="G5">
        <v>32.887258890814103</v>
      </c>
      <c r="H5">
        <v>43.707390580643001</v>
      </c>
      <c r="I5">
        <v>66462</v>
      </c>
      <c r="J5">
        <v>0.42683099923255302</v>
      </c>
      <c r="K5" s="28">
        <f t="shared" si="0"/>
        <v>1</v>
      </c>
      <c r="L5">
        <v>356</v>
      </c>
      <c r="M5">
        <v>361</v>
      </c>
      <c r="N5">
        <v>328.04357455038797</v>
      </c>
      <c r="O5" s="6">
        <v>5.83771480867048E-72</v>
      </c>
      <c r="P5">
        <v>386.93242856396398</v>
      </c>
      <c r="Q5" s="6">
        <v>9.5211783986291899E-85</v>
      </c>
      <c r="R5" t="b">
        <v>0</v>
      </c>
      <c r="S5" t="b">
        <v>0</v>
      </c>
      <c r="T5" t="b">
        <v>0</v>
      </c>
    </row>
    <row r="6" spans="1:20" x14ac:dyDescent="0.3">
      <c r="A6" t="s">
        <v>31</v>
      </c>
      <c r="B6" t="s">
        <v>21</v>
      </c>
      <c r="C6" t="s">
        <v>120</v>
      </c>
      <c r="D6" t="s">
        <v>119</v>
      </c>
      <c r="E6">
        <v>6.96550978647464</v>
      </c>
      <c r="F6">
        <v>4.2206800617620797</v>
      </c>
      <c r="G6">
        <v>27.762866303704101</v>
      </c>
      <c r="H6">
        <v>25.293058892177601</v>
      </c>
      <c r="I6">
        <v>57496</v>
      </c>
      <c r="J6">
        <v>1.47552120080709E-2</v>
      </c>
      <c r="K6" s="28">
        <f t="shared" si="0"/>
        <v>4.4265636024212698E-2</v>
      </c>
      <c r="L6">
        <v>356</v>
      </c>
      <c r="M6">
        <v>361</v>
      </c>
      <c r="N6">
        <v>167.926958291288</v>
      </c>
      <c r="O6" s="6">
        <v>3.4286592485853202E-37</v>
      </c>
      <c r="P6">
        <v>66.600079625971404</v>
      </c>
      <c r="Q6" s="6">
        <v>3.45125033705847E-15</v>
      </c>
      <c r="R6" t="b">
        <v>1</v>
      </c>
      <c r="S6" t="b">
        <v>0</v>
      </c>
      <c r="T6" t="b">
        <v>0</v>
      </c>
    </row>
    <row r="7" spans="1:20" x14ac:dyDescent="0.3">
      <c r="A7" t="s">
        <v>31</v>
      </c>
      <c r="B7" t="s">
        <v>21</v>
      </c>
      <c r="C7" t="s">
        <v>121</v>
      </c>
      <c r="D7" t="s">
        <v>119</v>
      </c>
      <c r="E7">
        <v>9.0519410963912605</v>
      </c>
      <c r="F7">
        <v>2.6522133845137201</v>
      </c>
      <c r="G7">
        <v>30.3099021234611</v>
      </c>
      <c r="H7">
        <v>28.042486327710598</v>
      </c>
      <c r="I7">
        <v>55232</v>
      </c>
      <c r="J7">
        <v>1.1348193359983899E-3</v>
      </c>
      <c r="K7" s="28">
        <f t="shared" si="0"/>
        <v>3.4044580079951696E-3</v>
      </c>
      <c r="L7">
        <v>356</v>
      </c>
      <c r="M7">
        <v>361</v>
      </c>
      <c r="N7">
        <v>46.366011248022097</v>
      </c>
      <c r="O7" s="6">
        <v>8.5457185139378995E-11</v>
      </c>
      <c r="P7">
        <v>114.653827760716</v>
      </c>
      <c r="Q7" s="6">
        <v>1.26834568930302E-25</v>
      </c>
      <c r="R7" t="b">
        <v>1</v>
      </c>
      <c r="S7" t="b">
        <v>1</v>
      </c>
      <c r="T7" t="b">
        <v>0</v>
      </c>
    </row>
    <row r="8" spans="1:20" x14ac:dyDescent="0.3">
      <c r="A8" t="s">
        <v>31</v>
      </c>
      <c r="B8" t="s">
        <v>26</v>
      </c>
      <c r="C8" t="s">
        <v>118</v>
      </c>
      <c r="D8" t="s">
        <v>122</v>
      </c>
      <c r="E8">
        <v>4.8216004963639101</v>
      </c>
      <c r="F8">
        <v>6.9095644406786096</v>
      </c>
      <c r="G8">
        <v>3.8461744580000499</v>
      </c>
      <c r="H8">
        <v>10.3156027999141</v>
      </c>
      <c r="I8">
        <v>173303</v>
      </c>
      <c r="J8" s="6">
        <v>1.85158448750833E-6</v>
      </c>
      <c r="K8" s="28">
        <f t="shared" si="0"/>
        <v>5.5547534625249899E-6</v>
      </c>
      <c r="L8">
        <v>569</v>
      </c>
      <c r="M8">
        <v>522</v>
      </c>
      <c r="N8">
        <v>201.797356542464</v>
      </c>
      <c r="O8" s="6">
        <v>1.5144704206207401E-44</v>
      </c>
      <c r="P8">
        <v>914.60392089713798</v>
      </c>
      <c r="Q8" s="6">
        <v>2.4904740085668698E-199</v>
      </c>
      <c r="R8" t="b">
        <v>1</v>
      </c>
      <c r="S8" t="b">
        <v>1</v>
      </c>
      <c r="T8" t="b">
        <v>1</v>
      </c>
    </row>
    <row r="9" spans="1:20" x14ac:dyDescent="0.3">
      <c r="A9" t="s">
        <v>31</v>
      </c>
      <c r="B9" t="s">
        <v>26</v>
      </c>
      <c r="C9" t="s">
        <v>120</v>
      </c>
      <c r="D9" t="s">
        <v>122</v>
      </c>
      <c r="E9">
        <v>8.1898525308078494</v>
      </c>
      <c r="F9">
        <v>6.7560539204611603</v>
      </c>
      <c r="G9">
        <v>6.16436316764411</v>
      </c>
      <c r="H9">
        <v>6.4190920388026198</v>
      </c>
      <c r="I9">
        <v>122026</v>
      </c>
      <c r="J9" s="6">
        <v>3.50848156733416E-7</v>
      </c>
      <c r="K9" s="28">
        <f t="shared" si="0"/>
        <v>1.0525444702002479E-6</v>
      </c>
      <c r="L9">
        <v>569</v>
      </c>
      <c r="M9">
        <v>522</v>
      </c>
      <c r="N9">
        <v>196.65872445682399</v>
      </c>
      <c r="O9" s="6">
        <v>1.9774275253043201E-43</v>
      </c>
      <c r="P9">
        <v>295.17590654280298</v>
      </c>
      <c r="Q9" s="6">
        <v>8.0050914717586298E-65</v>
      </c>
      <c r="R9" t="b">
        <v>1</v>
      </c>
      <c r="S9" t="b">
        <v>1</v>
      </c>
      <c r="T9" t="b">
        <v>1</v>
      </c>
    </row>
    <row r="10" spans="1:20" x14ac:dyDescent="0.3">
      <c r="A10" t="s">
        <v>31</v>
      </c>
      <c r="B10" t="s">
        <v>26</v>
      </c>
      <c r="C10" t="s">
        <v>121</v>
      </c>
      <c r="D10" t="s">
        <v>122</v>
      </c>
      <c r="E10">
        <v>7.7454383690274398</v>
      </c>
      <c r="F10">
        <v>6.9554533027900396</v>
      </c>
      <c r="G10">
        <v>6.3306742927112802</v>
      </c>
      <c r="H10">
        <v>6.7443284480616796</v>
      </c>
      <c r="I10">
        <v>127223</v>
      </c>
      <c r="J10" s="6">
        <v>4.23581625321001E-5</v>
      </c>
      <c r="K10" s="28">
        <f t="shared" si="0"/>
        <v>1.270744875963003E-4</v>
      </c>
      <c r="L10">
        <v>569</v>
      </c>
      <c r="M10">
        <v>522</v>
      </c>
      <c r="N10">
        <v>350.42697115732199</v>
      </c>
      <c r="O10" s="6">
        <v>8.0491506929269599E-77</v>
      </c>
      <c r="P10">
        <v>278.30750217198101</v>
      </c>
      <c r="Q10" s="6">
        <v>3.6837806915714498E-61</v>
      </c>
      <c r="R10" t="b">
        <v>1</v>
      </c>
      <c r="S10" t="b">
        <v>1</v>
      </c>
      <c r="T10" t="b">
        <v>1</v>
      </c>
    </row>
    <row r="11" spans="1:20" x14ac:dyDescent="0.3">
      <c r="A11" t="s">
        <v>31</v>
      </c>
      <c r="B11" t="s">
        <v>21</v>
      </c>
      <c r="C11" t="s">
        <v>118</v>
      </c>
      <c r="D11" t="s">
        <v>122</v>
      </c>
      <c r="E11">
        <v>24.579620943171602</v>
      </c>
      <c r="F11">
        <v>52.605785472337601</v>
      </c>
      <c r="G11">
        <v>70.048495904012995</v>
      </c>
      <c r="H11">
        <v>102.461468813558</v>
      </c>
      <c r="I11">
        <v>183297</v>
      </c>
      <c r="J11" s="6">
        <v>2.2118182965894101E-11</v>
      </c>
      <c r="K11" s="28">
        <f t="shared" si="0"/>
        <v>6.6354548897682299E-11</v>
      </c>
      <c r="L11">
        <v>569</v>
      </c>
      <c r="M11">
        <v>522</v>
      </c>
      <c r="N11">
        <v>40.6405218179559</v>
      </c>
      <c r="O11" s="6">
        <v>1.4963142654348901E-9</v>
      </c>
      <c r="P11">
        <v>165.51173170726801</v>
      </c>
      <c r="Q11" s="6">
        <v>1.1470546627394E-36</v>
      </c>
      <c r="R11" t="b">
        <v>1</v>
      </c>
      <c r="S11" t="b">
        <v>1</v>
      </c>
      <c r="T11" t="b">
        <v>1</v>
      </c>
    </row>
    <row r="12" spans="1:20" x14ac:dyDescent="0.3">
      <c r="A12" t="s">
        <v>31</v>
      </c>
      <c r="B12" t="s">
        <v>21</v>
      </c>
      <c r="C12" t="s">
        <v>120</v>
      </c>
      <c r="D12" t="s">
        <v>122</v>
      </c>
      <c r="E12">
        <v>91.5318051649663</v>
      </c>
      <c r="F12">
        <v>71.791872042915401</v>
      </c>
      <c r="G12">
        <v>111.058131222393</v>
      </c>
      <c r="H12">
        <v>106.548237783331</v>
      </c>
      <c r="I12">
        <v>127768</v>
      </c>
      <c r="J12" s="6">
        <v>6.6241771968509304E-5</v>
      </c>
      <c r="K12" s="28">
        <f t="shared" si="0"/>
        <v>1.9872531590552791E-4</v>
      </c>
      <c r="L12">
        <v>569</v>
      </c>
      <c r="M12">
        <v>522</v>
      </c>
      <c r="N12">
        <v>111.341383954497</v>
      </c>
      <c r="O12" s="6">
        <v>6.6454695219675599E-25</v>
      </c>
      <c r="P12">
        <v>257.08895493392401</v>
      </c>
      <c r="Q12" s="6">
        <v>1.4922540180938599E-56</v>
      </c>
      <c r="R12" t="b">
        <v>1</v>
      </c>
      <c r="S12" t="b">
        <v>1</v>
      </c>
      <c r="T12" t="b">
        <v>1</v>
      </c>
    </row>
    <row r="13" spans="1:20" x14ac:dyDescent="0.3">
      <c r="A13" t="s">
        <v>31</v>
      </c>
      <c r="B13" t="s">
        <v>21</v>
      </c>
      <c r="C13" t="s">
        <v>121</v>
      </c>
      <c r="D13" t="s">
        <v>122</v>
      </c>
      <c r="E13">
        <v>76.976780007469202</v>
      </c>
      <c r="F13">
        <v>64.780830968091806</v>
      </c>
      <c r="G13">
        <v>106.27627980660201</v>
      </c>
      <c r="H13">
        <v>114.477022172679</v>
      </c>
      <c r="I13">
        <v>134192</v>
      </c>
      <c r="J13">
        <v>5.8916449424104497E-3</v>
      </c>
      <c r="K13" s="28">
        <f t="shared" si="0"/>
        <v>1.7674934827231349E-2</v>
      </c>
      <c r="L13">
        <v>569</v>
      </c>
      <c r="M13">
        <v>522</v>
      </c>
      <c r="N13">
        <v>126.923826748263</v>
      </c>
      <c r="O13" s="6">
        <v>2.74688963486681E-28</v>
      </c>
      <c r="P13">
        <v>170.282515504977</v>
      </c>
      <c r="Q13" s="6">
        <v>1.0558970481941801E-37</v>
      </c>
      <c r="R13" t="b">
        <v>1</v>
      </c>
      <c r="S13" t="b">
        <v>0</v>
      </c>
      <c r="T13" t="b">
        <v>0</v>
      </c>
    </row>
    <row r="14" spans="1:20" x14ac:dyDescent="0.3">
      <c r="A14" t="s">
        <v>31</v>
      </c>
      <c r="B14" t="s">
        <v>26</v>
      </c>
      <c r="C14" t="s">
        <v>118</v>
      </c>
      <c r="D14" t="s">
        <v>123</v>
      </c>
      <c r="E14">
        <v>7.8700100448187804</v>
      </c>
      <c r="F14">
        <v>12.7091883229822</v>
      </c>
      <c r="G14">
        <v>5.6723425619555004</v>
      </c>
      <c r="H14">
        <v>17.694272549725099</v>
      </c>
      <c r="I14">
        <v>54084</v>
      </c>
      <c r="J14" s="6">
        <v>2.0128073653036999E-5</v>
      </c>
      <c r="K14" s="28">
        <f t="shared" si="0"/>
        <v>6.0384220959110997E-5</v>
      </c>
      <c r="L14">
        <v>364</v>
      </c>
      <c r="M14">
        <v>247</v>
      </c>
      <c r="N14">
        <v>169.56110098439001</v>
      </c>
      <c r="O14" s="6">
        <v>1.5145190784267199E-37</v>
      </c>
      <c r="P14">
        <v>290.830397873599</v>
      </c>
      <c r="Q14" s="6">
        <v>7.0304239850298702E-64</v>
      </c>
      <c r="R14" t="b">
        <v>1</v>
      </c>
      <c r="S14" t="b">
        <v>1</v>
      </c>
      <c r="T14" t="b">
        <v>1</v>
      </c>
    </row>
    <row r="15" spans="1:20" x14ac:dyDescent="0.3">
      <c r="A15" t="s">
        <v>31</v>
      </c>
      <c r="B15" t="s">
        <v>26</v>
      </c>
      <c r="C15" t="s">
        <v>120</v>
      </c>
      <c r="D15" t="s">
        <v>123</v>
      </c>
      <c r="E15">
        <v>15.0430275207689</v>
      </c>
      <c r="F15">
        <v>12.1834027529592</v>
      </c>
      <c r="G15">
        <v>6.7536861922548201</v>
      </c>
      <c r="H15">
        <v>8.1920891397095996</v>
      </c>
      <c r="I15">
        <v>31770</v>
      </c>
      <c r="J15" s="6">
        <v>7.4286493704393405E-10</v>
      </c>
      <c r="K15" s="28">
        <f t="shared" si="0"/>
        <v>2.2285948111318021E-9</v>
      </c>
      <c r="L15">
        <v>364</v>
      </c>
      <c r="M15">
        <v>247</v>
      </c>
      <c r="N15">
        <v>33.359582124889798</v>
      </c>
      <c r="O15" s="6">
        <v>5.70241449924361E-8</v>
      </c>
      <c r="P15">
        <v>92.196131033358299</v>
      </c>
      <c r="Q15" s="6">
        <v>9.5469471783123298E-21</v>
      </c>
      <c r="R15" t="b">
        <v>1</v>
      </c>
      <c r="S15" t="b">
        <v>1</v>
      </c>
      <c r="T15" t="b">
        <v>1</v>
      </c>
    </row>
    <row r="16" spans="1:20" x14ac:dyDescent="0.3">
      <c r="A16" t="s">
        <v>31</v>
      </c>
      <c r="B16" t="s">
        <v>26</v>
      </c>
      <c r="C16" t="s">
        <v>121</v>
      </c>
      <c r="D16" t="s">
        <v>123</v>
      </c>
      <c r="E16">
        <v>12.945267019843399</v>
      </c>
      <c r="F16">
        <v>11.5910117201894</v>
      </c>
      <c r="G16">
        <v>7.2383194186700202</v>
      </c>
      <c r="H16">
        <v>8.9834192478127193</v>
      </c>
      <c r="I16">
        <v>36853</v>
      </c>
      <c r="J16">
        <v>1.54997003626496E-4</v>
      </c>
      <c r="K16" s="28">
        <f t="shared" si="0"/>
        <v>4.6499101087948801E-4</v>
      </c>
      <c r="L16">
        <v>364</v>
      </c>
      <c r="M16">
        <v>247</v>
      </c>
      <c r="N16">
        <v>165.02150752815899</v>
      </c>
      <c r="O16" s="6">
        <v>1.4656657611417799E-36</v>
      </c>
      <c r="P16">
        <v>155.48535702506399</v>
      </c>
      <c r="Q16" s="6">
        <v>1.7249786080313999E-34</v>
      </c>
      <c r="R16" t="b">
        <v>1</v>
      </c>
      <c r="S16" t="b">
        <v>1</v>
      </c>
      <c r="T16" t="b">
        <v>1</v>
      </c>
    </row>
    <row r="17" spans="1:20" x14ac:dyDescent="0.3">
      <c r="A17" t="s">
        <v>31</v>
      </c>
      <c r="B17" t="s">
        <v>21</v>
      </c>
      <c r="C17" t="s">
        <v>118</v>
      </c>
      <c r="D17" t="s">
        <v>123</v>
      </c>
      <c r="E17">
        <v>29.9425758359524</v>
      </c>
      <c r="F17">
        <v>137.384213158904</v>
      </c>
      <c r="G17">
        <v>173.148567460929</v>
      </c>
      <c r="H17">
        <v>307.29073800035002</v>
      </c>
      <c r="I17">
        <v>55889</v>
      </c>
      <c r="J17" s="6">
        <v>3.2835749595507102E-7</v>
      </c>
      <c r="K17" s="28">
        <f t="shared" si="0"/>
        <v>9.8507248786521317E-7</v>
      </c>
      <c r="L17">
        <v>364</v>
      </c>
      <c r="M17">
        <v>247</v>
      </c>
      <c r="N17">
        <v>42.532057599760797</v>
      </c>
      <c r="O17" s="6">
        <v>5.8114036284527701E-10</v>
      </c>
      <c r="P17">
        <v>218.15946618957199</v>
      </c>
      <c r="Q17" s="6">
        <v>4.23910163784594E-48</v>
      </c>
      <c r="R17" t="b">
        <v>1</v>
      </c>
      <c r="S17" t="b">
        <v>1</v>
      </c>
      <c r="T17" t="b">
        <v>1</v>
      </c>
    </row>
    <row r="18" spans="1:20" x14ac:dyDescent="0.3">
      <c r="A18" t="s">
        <v>31</v>
      </c>
      <c r="B18" t="s">
        <v>21</v>
      </c>
      <c r="C18" t="s">
        <v>120</v>
      </c>
      <c r="D18" t="s">
        <v>123</v>
      </c>
      <c r="E18">
        <v>275.14044018631199</v>
      </c>
      <c r="F18">
        <v>236.29532416761501</v>
      </c>
      <c r="G18">
        <v>200.82224518190799</v>
      </c>
      <c r="H18">
        <v>227.325800921379</v>
      </c>
      <c r="I18">
        <v>38381</v>
      </c>
      <c r="J18">
        <v>2.14525488559712E-3</v>
      </c>
      <c r="K18" s="28">
        <f t="shared" si="0"/>
        <v>6.4357646567913601E-3</v>
      </c>
      <c r="L18">
        <v>364</v>
      </c>
      <c r="M18">
        <v>247</v>
      </c>
      <c r="N18">
        <v>14.3784493803364</v>
      </c>
      <c r="O18">
        <v>7.5467399990478102E-4</v>
      </c>
      <c r="P18">
        <v>58.7850095616744</v>
      </c>
      <c r="Q18" s="6">
        <v>1.71789796160137E-13</v>
      </c>
      <c r="R18" t="b">
        <v>1</v>
      </c>
      <c r="S18" t="b">
        <v>1</v>
      </c>
      <c r="T18" t="b">
        <v>0</v>
      </c>
    </row>
    <row r="19" spans="1:20" x14ac:dyDescent="0.3">
      <c r="A19" t="s">
        <v>31</v>
      </c>
      <c r="B19" t="s">
        <v>21</v>
      </c>
      <c r="C19" t="s">
        <v>121</v>
      </c>
      <c r="D19" t="s">
        <v>123</v>
      </c>
      <c r="E19">
        <v>221.370269768855</v>
      </c>
      <c r="F19">
        <v>195.188542780668</v>
      </c>
      <c r="G19">
        <v>200.39418185012701</v>
      </c>
      <c r="H19">
        <v>218.29606057053499</v>
      </c>
      <c r="I19">
        <v>39565</v>
      </c>
      <c r="J19">
        <v>1.18552831698885E-2</v>
      </c>
      <c r="K19" s="28">
        <f t="shared" si="0"/>
        <v>3.5565849509665501E-2</v>
      </c>
      <c r="L19">
        <v>364</v>
      </c>
      <c r="M19">
        <v>247</v>
      </c>
      <c r="N19">
        <v>63.627815133986502</v>
      </c>
      <c r="O19" s="6">
        <v>1.52544128425178E-14</v>
      </c>
      <c r="P19">
        <v>87.661747267611105</v>
      </c>
      <c r="Q19" s="6">
        <v>9.2149597761848305E-20</v>
      </c>
      <c r="R19" t="b">
        <v>1</v>
      </c>
      <c r="S19" t="b">
        <v>0</v>
      </c>
      <c r="T19" t="b">
        <v>0</v>
      </c>
    </row>
    <row r="21" spans="1:20" ht="15" thickBot="1" x14ac:dyDescent="0.35"/>
    <row r="22" spans="1:20" ht="16.2" thickBot="1" x14ac:dyDescent="0.35">
      <c r="A22" s="29" t="s">
        <v>130</v>
      </c>
      <c r="C22" s="10"/>
      <c r="D22" s="10"/>
      <c r="E22" s="10"/>
      <c r="F22" s="10"/>
      <c r="H22" s="29" t="s">
        <v>131</v>
      </c>
      <c r="J22" s="10"/>
      <c r="K22" s="10"/>
      <c r="L22" s="10"/>
    </row>
    <row r="23" spans="1:20" x14ac:dyDescent="0.3">
      <c r="A23" s="12"/>
      <c r="B23" s="10"/>
      <c r="C23" s="10"/>
      <c r="D23" s="10"/>
      <c r="E23" s="10"/>
      <c r="F23" s="10"/>
      <c r="H23" s="12"/>
      <c r="I23" s="10"/>
      <c r="J23" s="10"/>
      <c r="K23" s="10"/>
      <c r="L23" s="10"/>
    </row>
    <row r="24" spans="1:20" x14ac:dyDescent="0.3">
      <c r="A24" s="12" t="s">
        <v>36</v>
      </c>
      <c r="B24" s="10"/>
      <c r="C24" s="10"/>
      <c r="D24" s="10"/>
      <c r="E24" s="10"/>
      <c r="F24" s="10"/>
      <c r="H24" s="12" t="s">
        <v>36</v>
      </c>
      <c r="I24" s="10"/>
      <c r="J24" s="10"/>
      <c r="K24" s="10"/>
      <c r="L24" s="10"/>
    </row>
    <row r="25" spans="1:20" x14ac:dyDescent="0.3">
      <c r="A25" s="12"/>
      <c r="B25" s="10"/>
      <c r="C25" s="10"/>
      <c r="D25" s="10"/>
      <c r="E25" s="10"/>
      <c r="F25" s="10"/>
      <c r="H25" s="12"/>
      <c r="I25" s="10"/>
      <c r="J25" s="10"/>
      <c r="K25" s="10"/>
      <c r="L25" s="10"/>
    </row>
    <row r="26" spans="1:20" x14ac:dyDescent="0.3">
      <c r="A26" t="s">
        <v>37</v>
      </c>
      <c r="B26" t="s">
        <v>38</v>
      </c>
      <c r="C26" t="s">
        <v>39</v>
      </c>
      <c r="D26" t="s">
        <v>40</v>
      </c>
      <c r="E26" t="s">
        <v>41</v>
      </c>
      <c r="F26" s="10"/>
      <c r="H26" t="s">
        <v>37</v>
      </c>
      <c r="I26" t="s">
        <v>38</v>
      </c>
      <c r="J26" t="s">
        <v>39</v>
      </c>
      <c r="K26" t="s">
        <v>40</v>
      </c>
      <c r="L26" t="s">
        <v>41</v>
      </c>
    </row>
    <row r="27" spans="1:20" x14ac:dyDescent="0.3">
      <c r="A27" t="s">
        <v>42</v>
      </c>
      <c r="B27">
        <v>1</v>
      </c>
      <c r="C27">
        <v>2145</v>
      </c>
      <c r="D27">
        <v>9.7730005247616294</v>
      </c>
      <c r="E27">
        <v>1.79465938852151E-3</v>
      </c>
      <c r="F27" s="10"/>
      <c r="H27" t="s">
        <v>42</v>
      </c>
      <c r="I27">
        <v>1</v>
      </c>
      <c r="J27">
        <v>2145</v>
      </c>
      <c r="K27">
        <v>9.3840621044770192</v>
      </c>
      <c r="L27">
        <v>2.2160121839838202E-3</v>
      </c>
    </row>
    <row r="28" spans="1:20" x14ac:dyDescent="0.3">
      <c r="A28" t="s">
        <v>43</v>
      </c>
      <c r="B28">
        <v>2</v>
      </c>
      <c r="C28">
        <v>2145</v>
      </c>
      <c r="D28">
        <v>3.44403486151058</v>
      </c>
      <c r="E28">
        <v>3.2112275994414803E-2</v>
      </c>
      <c r="F28" s="10"/>
      <c r="H28" t="s">
        <v>43</v>
      </c>
      <c r="I28">
        <v>2</v>
      </c>
      <c r="J28">
        <v>2145</v>
      </c>
      <c r="K28">
        <v>1.6091502622732801</v>
      </c>
      <c r="L28">
        <v>0.200298944601917</v>
      </c>
    </row>
    <row r="29" spans="1:20" x14ac:dyDescent="0.3">
      <c r="A29" t="s">
        <v>44</v>
      </c>
      <c r="B29">
        <v>2</v>
      </c>
      <c r="C29">
        <v>2145</v>
      </c>
      <c r="D29">
        <v>6.7778413761945</v>
      </c>
      <c r="E29">
        <v>1.16327690697193E-3</v>
      </c>
      <c r="F29" s="10"/>
      <c r="H29" t="s">
        <v>44</v>
      </c>
      <c r="I29">
        <v>2</v>
      </c>
      <c r="J29">
        <v>2145</v>
      </c>
      <c r="K29">
        <v>5.0057937180515797</v>
      </c>
      <c r="L29">
        <v>6.7774937177726702E-3</v>
      </c>
    </row>
    <row r="30" spans="1:20" x14ac:dyDescent="0.3">
      <c r="A30" s="12"/>
      <c r="B30" s="10"/>
      <c r="C30" s="10"/>
      <c r="D30" s="10"/>
      <c r="E30" s="10"/>
      <c r="F30" s="10"/>
      <c r="H30" s="12"/>
      <c r="I30" s="10"/>
      <c r="J30" s="10"/>
      <c r="K30" s="10"/>
      <c r="L30" s="10"/>
    </row>
    <row r="31" spans="1:20" ht="15" thickBot="1" x14ac:dyDescent="0.35">
      <c r="A31" s="12"/>
      <c r="B31" s="10"/>
      <c r="C31" s="10"/>
      <c r="D31" s="10"/>
      <c r="E31" s="10"/>
      <c r="F31" s="10"/>
      <c r="H31" s="12"/>
      <c r="I31" s="10"/>
      <c r="J31" s="10"/>
      <c r="K31" s="10"/>
      <c r="L31" s="10"/>
    </row>
    <row r="32" spans="1:20" ht="16.2" thickBot="1" x14ac:dyDescent="0.35">
      <c r="A32" s="29" t="s">
        <v>132</v>
      </c>
      <c r="C32" s="10"/>
      <c r="D32" s="10"/>
      <c r="E32" s="10"/>
      <c r="F32" s="10"/>
      <c r="H32" s="29" t="s">
        <v>133</v>
      </c>
      <c r="J32" s="10"/>
      <c r="K32" s="10"/>
      <c r="L32" s="10"/>
    </row>
    <row r="33" spans="1:12" x14ac:dyDescent="0.3">
      <c r="A33" s="12"/>
      <c r="B33" s="10"/>
      <c r="C33" s="10"/>
      <c r="D33" s="10"/>
      <c r="E33" s="10"/>
      <c r="F33" s="10"/>
      <c r="H33" s="12"/>
      <c r="I33" s="10"/>
      <c r="J33" s="10"/>
      <c r="K33" s="10"/>
      <c r="L33" s="10"/>
    </row>
    <row r="34" spans="1:12" x14ac:dyDescent="0.3">
      <c r="A34" s="12" t="s">
        <v>36</v>
      </c>
      <c r="B34" s="10"/>
      <c r="C34" s="10"/>
      <c r="D34" s="10"/>
      <c r="E34" s="10"/>
      <c r="F34" s="10"/>
      <c r="H34" s="12" t="s">
        <v>36</v>
      </c>
      <c r="I34" s="10"/>
      <c r="J34" s="10"/>
      <c r="K34" s="10"/>
      <c r="L34" s="10"/>
    </row>
    <row r="35" spans="1:12" x14ac:dyDescent="0.3">
      <c r="A35" s="12"/>
      <c r="B35" s="10"/>
      <c r="C35" s="10"/>
      <c r="D35" s="10"/>
      <c r="E35" s="10"/>
      <c r="F35" s="10"/>
      <c r="H35" s="12"/>
      <c r="I35" s="10"/>
      <c r="J35" s="10"/>
      <c r="K35" s="10"/>
      <c r="L35" s="10"/>
    </row>
    <row r="36" spans="1:12" x14ac:dyDescent="0.3">
      <c r="A36" t="s">
        <v>37</v>
      </c>
      <c r="B36" t="s">
        <v>38</v>
      </c>
      <c r="C36" t="s">
        <v>39</v>
      </c>
      <c r="D36" t="s">
        <v>40</v>
      </c>
      <c r="E36" t="s">
        <v>41</v>
      </c>
      <c r="F36" s="10"/>
      <c r="H36" t="s">
        <v>37</v>
      </c>
      <c r="I36" t="s">
        <v>38</v>
      </c>
      <c r="J36" t="s">
        <v>39</v>
      </c>
      <c r="K36" t="s">
        <v>40</v>
      </c>
      <c r="L36" t="s">
        <v>41</v>
      </c>
    </row>
    <row r="37" spans="1:12" x14ac:dyDescent="0.3">
      <c r="A37" t="s">
        <v>42</v>
      </c>
      <c r="B37">
        <v>1</v>
      </c>
      <c r="C37">
        <v>3267</v>
      </c>
      <c r="D37">
        <v>15.1079375432974</v>
      </c>
      <c r="E37">
        <v>1.03552455680006E-4</v>
      </c>
      <c r="F37" s="10"/>
      <c r="H37" t="s">
        <v>42</v>
      </c>
      <c r="I37">
        <v>1</v>
      </c>
      <c r="J37">
        <v>3267</v>
      </c>
      <c r="K37">
        <v>1.9541937700534999</v>
      </c>
      <c r="L37">
        <v>0.16223054961434399</v>
      </c>
    </row>
    <row r="38" spans="1:12" x14ac:dyDescent="0.3">
      <c r="A38" t="s">
        <v>43</v>
      </c>
      <c r="B38">
        <v>2</v>
      </c>
      <c r="C38">
        <v>3267</v>
      </c>
      <c r="D38">
        <v>37.379074875385498</v>
      </c>
      <c r="E38" s="6">
        <v>8.9006710127602594E-17</v>
      </c>
      <c r="F38" s="10"/>
      <c r="H38" t="s">
        <v>43</v>
      </c>
      <c r="I38">
        <v>2</v>
      </c>
      <c r="J38">
        <v>3267</v>
      </c>
      <c r="K38">
        <v>62.887438941068901</v>
      </c>
      <c r="L38" s="6">
        <v>1.58835399135152E-27</v>
      </c>
    </row>
    <row r="39" spans="1:12" x14ac:dyDescent="0.3">
      <c r="A39" t="s">
        <v>44</v>
      </c>
      <c r="B39">
        <v>2</v>
      </c>
      <c r="C39">
        <v>3267</v>
      </c>
      <c r="D39">
        <v>28.519545639956899</v>
      </c>
      <c r="E39" s="6">
        <v>5.2601729975308595E-13</v>
      </c>
      <c r="F39" s="10"/>
      <c r="H39" t="s">
        <v>44</v>
      </c>
      <c r="I39">
        <v>2</v>
      </c>
      <c r="J39">
        <v>3267</v>
      </c>
      <c r="K39">
        <v>31.644174091041201</v>
      </c>
      <c r="L39" s="6">
        <v>2.4464084591413101E-14</v>
      </c>
    </row>
    <row r="40" spans="1:12" ht="15" thickBot="1" x14ac:dyDescent="0.35"/>
    <row r="41" spans="1:12" ht="16.2" thickBot="1" x14ac:dyDescent="0.35">
      <c r="A41" s="29" t="s">
        <v>134</v>
      </c>
      <c r="C41" s="10"/>
      <c r="D41" s="10"/>
      <c r="E41" s="10"/>
      <c r="F41" s="10"/>
      <c r="H41" s="29" t="s">
        <v>135</v>
      </c>
      <c r="J41" s="10"/>
      <c r="K41" s="10"/>
      <c r="L41" s="10"/>
    </row>
    <row r="42" spans="1:12" x14ac:dyDescent="0.3">
      <c r="A42" s="12"/>
      <c r="B42" s="10"/>
      <c r="C42" s="10"/>
      <c r="D42" s="10"/>
      <c r="E42" s="10"/>
      <c r="F42" s="10"/>
      <c r="H42" s="12"/>
      <c r="I42" s="10"/>
      <c r="J42" s="10"/>
      <c r="K42" s="10"/>
      <c r="L42" s="10"/>
    </row>
    <row r="43" spans="1:12" x14ac:dyDescent="0.3">
      <c r="A43" s="12" t="s">
        <v>36</v>
      </c>
      <c r="B43" s="10"/>
      <c r="C43" s="10"/>
      <c r="D43" s="10"/>
      <c r="E43" s="10"/>
      <c r="F43" s="10"/>
      <c r="H43" s="12" t="s">
        <v>36</v>
      </c>
      <c r="I43" s="10"/>
      <c r="J43" s="10"/>
      <c r="K43" s="10"/>
      <c r="L43" s="10"/>
    </row>
    <row r="44" spans="1:12" x14ac:dyDescent="0.3">
      <c r="A44" s="12"/>
      <c r="B44" s="10"/>
      <c r="C44" s="10"/>
      <c r="D44" s="10"/>
      <c r="E44" s="10"/>
      <c r="F44" s="10"/>
      <c r="H44" s="12"/>
      <c r="I44" s="10"/>
      <c r="J44" s="10"/>
      <c r="K44" s="10"/>
      <c r="L44" s="10"/>
    </row>
    <row r="45" spans="1:12" x14ac:dyDescent="0.3">
      <c r="A45" t="s">
        <v>37</v>
      </c>
      <c r="B45" t="s">
        <v>38</v>
      </c>
      <c r="C45" t="s">
        <v>39</v>
      </c>
      <c r="D45" t="s">
        <v>40</v>
      </c>
      <c r="E45" t="s">
        <v>41</v>
      </c>
      <c r="F45" s="10"/>
      <c r="H45" t="s">
        <v>37</v>
      </c>
      <c r="I45" t="s">
        <v>38</v>
      </c>
      <c r="J45" t="s">
        <v>39</v>
      </c>
      <c r="K45" t="s">
        <v>40</v>
      </c>
      <c r="L45" t="s">
        <v>41</v>
      </c>
    </row>
    <row r="46" spans="1:12" x14ac:dyDescent="0.3">
      <c r="A46" t="s">
        <v>42</v>
      </c>
      <c r="B46">
        <v>1</v>
      </c>
      <c r="C46">
        <v>1827</v>
      </c>
      <c r="D46">
        <v>17.5315183706775</v>
      </c>
      <c r="E46" s="6">
        <v>2.9602634893794201E-5</v>
      </c>
      <c r="F46" s="10"/>
      <c r="H46" t="s">
        <v>42</v>
      </c>
      <c r="I46">
        <v>1</v>
      </c>
      <c r="J46">
        <v>1827</v>
      </c>
      <c r="K46">
        <v>0.66949948311598295</v>
      </c>
      <c r="L46">
        <v>0.41333286628684801</v>
      </c>
    </row>
    <row r="47" spans="1:12" x14ac:dyDescent="0.3">
      <c r="A47" t="s">
        <v>43</v>
      </c>
      <c r="B47">
        <v>2</v>
      </c>
      <c r="C47">
        <v>1827</v>
      </c>
      <c r="D47">
        <v>102.78212222039799</v>
      </c>
      <c r="E47" s="6">
        <v>5.0085483805565198E-43</v>
      </c>
      <c r="F47" s="10"/>
      <c r="H47" t="s">
        <v>43</v>
      </c>
      <c r="I47">
        <v>2</v>
      </c>
      <c r="J47">
        <v>1827</v>
      </c>
      <c r="K47">
        <v>198.740119951504</v>
      </c>
      <c r="L47" s="6">
        <v>8.0330509399897095E-79</v>
      </c>
    </row>
    <row r="48" spans="1:12" x14ac:dyDescent="0.3">
      <c r="A48" t="s">
        <v>44</v>
      </c>
      <c r="B48">
        <v>2</v>
      </c>
      <c r="C48">
        <v>1827</v>
      </c>
      <c r="D48">
        <v>33.255008083827903</v>
      </c>
      <c r="E48" s="6">
        <v>6.5193489263953702E-15</v>
      </c>
      <c r="F48" s="10"/>
      <c r="H48" t="s">
        <v>44</v>
      </c>
      <c r="I48">
        <v>2</v>
      </c>
      <c r="J48">
        <v>1827</v>
      </c>
      <c r="K48">
        <v>20.330218200643301</v>
      </c>
      <c r="L48" s="6">
        <v>1.8514585695105299E-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4B7B2-203C-4C37-909D-73BF64A8A911}">
  <dimension ref="B2:AB104"/>
  <sheetViews>
    <sheetView workbookViewId="0">
      <selection sqref="A1:XFD1048576"/>
    </sheetView>
  </sheetViews>
  <sheetFormatPr defaultRowHeight="14.4" x14ac:dyDescent="0.3"/>
  <cols>
    <col min="2" max="2" width="69.88671875" bestFit="1" customWidth="1"/>
    <col min="6" max="6" width="52.109375" customWidth="1"/>
    <col min="14" max="14" width="66.109375" bestFit="1" customWidth="1"/>
    <col min="15" max="15" width="19.88671875" bestFit="1" customWidth="1"/>
    <col min="16" max="16" width="58.88671875" bestFit="1" customWidth="1"/>
    <col min="17" max="17" width="40.44140625" bestFit="1" customWidth="1"/>
    <col min="18" max="18" width="14.33203125" bestFit="1" customWidth="1"/>
    <col min="20" max="20" width="52" bestFit="1" customWidth="1"/>
    <col min="27" max="27" width="13.6640625" bestFit="1" customWidth="1"/>
    <col min="28" max="28" width="18.109375" bestFit="1" customWidth="1"/>
  </cols>
  <sheetData>
    <row r="2" spans="2:28" ht="15.6" x14ac:dyDescent="0.3">
      <c r="B2" s="17" t="s">
        <v>136</v>
      </c>
      <c r="N2" s="17" t="s">
        <v>137</v>
      </c>
    </row>
    <row r="4" spans="2:28" ht="15.6" x14ac:dyDescent="0.3">
      <c r="B4" s="17" t="s">
        <v>51</v>
      </c>
      <c r="H4" s="17" t="s">
        <v>52</v>
      </c>
      <c r="N4" s="17" t="s">
        <v>51</v>
      </c>
      <c r="T4" s="17" t="s">
        <v>51</v>
      </c>
    </row>
    <row r="5" spans="2:28" x14ac:dyDescent="0.3">
      <c r="B5" t="s">
        <v>53</v>
      </c>
      <c r="H5" t="s">
        <v>53</v>
      </c>
      <c r="N5" t="s">
        <v>138</v>
      </c>
      <c r="T5" t="s">
        <v>139</v>
      </c>
    </row>
    <row r="6" spans="2:28" ht="15" thickBot="1" x14ac:dyDescent="0.35"/>
    <row r="7" spans="2:28" x14ac:dyDescent="0.3">
      <c r="B7" s="31"/>
      <c r="C7" s="31" t="s">
        <v>54</v>
      </c>
      <c r="D7" s="31" t="s">
        <v>55</v>
      </c>
      <c r="H7" s="31"/>
      <c r="I7" s="31" t="s">
        <v>54</v>
      </c>
      <c r="J7" s="31" t="s">
        <v>55</v>
      </c>
      <c r="O7" t="s">
        <v>140</v>
      </c>
      <c r="P7" t="s">
        <v>63</v>
      </c>
      <c r="Q7" t="s">
        <v>40</v>
      </c>
      <c r="R7" t="s">
        <v>141</v>
      </c>
      <c r="T7" t="s">
        <v>142</v>
      </c>
      <c r="U7" t="s">
        <v>143</v>
      </c>
      <c r="V7" t="s">
        <v>144</v>
      </c>
      <c r="W7" t="s">
        <v>145</v>
      </c>
      <c r="X7" t="s">
        <v>146</v>
      </c>
      <c r="Y7" t="s">
        <v>147</v>
      </c>
      <c r="Z7" t="s">
        <v>148</v>
      </c>
      <c r="AA7" t="s">
        <v>149</v>
      </c>
      <c r="AB7" t="s">
        <v>150</v>
      </c>
    </row>
    <row r="8" spans="2:28" x14ac:dyDescent="0.3">
      <c r="B8" t="s">
        <v>58</v>
      </c>
      <c r="C8">
        <v>796.91810604374996</v>
      </c>
      <c r="D8">
        <v>1129.2879972833332</v>
      </c>
      <c r="H8" t="s">
        <v>58</v>
      </c>
      <c r="I8">
        <v>5.5</v>
      </c>
      <c r="J8">
        <v>8.5416666666666679</v>
      </c>
      <c r="N8" t="s">
        <v>151</v>
      </c>
      <c r="O8">
        <v>0.70603600123951404</v>
      </c>
      <c r="P8">
        <v>1</v>
      </c>
      <c r="Q8">
        <v>13.914605800905299</v>
      </c>
      <c r="R8">
        <v>1.82225741654848E-3</v>
      </c>
      <c r="T8" t="s">
        <v>152</v>
      </c>
      <c r="U8">
        <v>3</v>
      </c>
      <c r="V8">
        <v>4</v>
      </c>
      <c r="W8">
        <v>3.17774706326666</v>
      </c>
      <c r="X8">
        <v>0.29492046390412502</v>
      </c>
      <c r="Y8">
        <v>0.79691810603750002</v>
      </c>
      <c r="Z8">
        <v>7.1093580125188696E-2</v>
      </c>
      <c r="AA8">
        <v>3.7651568611736198E-3</v>
      </c>
      <c r="AB8">
        <v>1.50606274446945E-2</v>
      </c>
    </row>
    <row r="9" spans="2:28" x14ac:dyDescent="0.3">
      <c r="B9" t="s">
        <v>59</v>
      </c>
      <c r="C9">
        <v>5054.2971357572751</v>
      </c>
      <c r="D9">
        <v>28861.372388750937</v>
      </c>
      <c r="H9" t="s">
        <v>59</v>
      </c>
      <c r="I9">
        <v>0.95833333333333337</v>
      </c>
      <c r="J9">
        <v>1.4884259259258859</v>
      </c>
      <c r="N9" t="s">
        <v>2</v>
      </c>
      <c r="O9">
        <v>11.449478903641101</v>
      </c>
      <c r="P9">
        <v>2</v>
      </c>
      <c r="Q9">
        <v>112.8235566531</v>
      </c>
      <c r="R9" s="6">
        <v>3.6940857255595698E-10</v>
      </c>
      <c r="T9" t="s">
        <v>153</v>
      </c>
      <c r="U9">
        <v>3</v>
      </c>
      <c r="V9">
        <v>4</v>
      </c>
      <c r="W9">
        <v>3.17774706326666</v>
      </c>
      <c r="X9">
        <v>0.29492046390412502</v>
      </c>
      <c r="Y9">
        <v>2.5493517135833299</v>
      </c>
      <c r="Z9">
        <v>0.12690378331822599</v>
      </c>
      <c r="AA9">
        <v>5.1810471932898998E-2</v>
      </c>
      <c r="AB9">
        <v>0.15543141579869699</v>
      </c>
    </row>
    <row r="10" spans="2:28" x14ac:dyDescent="0.3">
      <c r="B10" t="s">
        <v>60</v>
      </c>
      <c r="C10">
        <v>4</v>
      </c>
      <c r="D10">
        <v>4</v>
      </c>
      <c r="H10" t="s">
        <v>60</v>
      </c>
      <c r="I10">
        <v>4</v>
      </c>
      <c r="J10">
        <v>4</v>
      </c>
      <c r="N10" t="s">
        <v>154</v>
      </c>
      <c r="O10">
        <v>1.9409905039834601</v>
      </c>
      <c r="P10">
        <v>2</v>
      </c>
      <c r="Q10">
        <v>19.126586802100199</v>
      </c>
      <c r="R10" s="6">
        <v>5.7221426263554998E-5</v>
      </c>
      <c r="T10" t="s">
        <v>155</v>
      </c>
      <c r="U10">
        <v>4</v>
      </c>
      <c r="V10">
        <v>4</v>
      </c>
      <c r="W10">
        <v>2.5493517135833299</v>
      </c>
      <c r="X10">
        <v>0.12690378331822599</v>
      </c>
      <c r="Y10">
        <v>0.79691810603750002</v>
      </c>
      <c r="Z10">
        <v>7.1093580125188696E-2</v>
      </c>
      <c r="AA10" s="6">
        <v>4.05444607411548E-6</v>
      </c>
      <c r="AB10" s="6">
        <v>2.43266764446929E-5</v>
      </c>
    </row>
    <row r="11" spans="2:28" x14ac:dyDescent="0.3">
      <c r="B11" t="s">
        <v>61</v>
      </c>
      <c r="C11">
        <v>16957.834762254104</v>
      </c>
      <c r="H11" t="s">
        <v>61</v>
      </c>
      <c r="I11">
        <v>1.2233796296296096</v>
      </c>
      <c r="N11" t="s">
        <v>156</v>
      </c>
      <c r="O11">
        <v>0.81185023718725902</v>
      </c>
      <c r="P11">
        <v>16</v>
      </c>
      <c r="T11" t="s">
        <v>157</v>
      </c>
      <c r="U11">
        <v>3</v>
      </c>
      <c r="V11">
        <v>4</v>
      </c>
      <c r="W11">
        <v>2.0044147377166599</v>
      </c>
      <c r="X11">
        <v>0.41550033484188498</v>
      </c>
      <c r="Y11">
        <v>1.1220539210125</v>
      </c>
      <c r="Z11">
        <v>0.16885216211662399</v>
      </c>
      <c r="AA11">
        <v>5.3325429089899401E-2</v>
      </c>
      <c r="AB11">
        <v>0.15543141579869699</v>
      </c>
    </row>
    <row r="12" spans="2:28" x14ac:dyDescent="0.3">
      <c r="B12" t="s">
        <v>62</v>
      </c>
      <c r="C12">
        <v>0</v>
      </c>
      <c r="H12" t="s">
        <v>62</v>
      </c>
      <c r="I12">
        <v>0</v>
      </c>
      <c r="T12" t="s">
        <v>158</v>
      </c>
      <c r="U12">
        <v>3</v>
      </c>
      <c r="V12">
        <v>4</v>
      </c>
      <c r="W12">
        <v>2.0044147377166599</v>
      </c>
      <c r="X12">
        <v>0.41550033484188498</v>
      </c>
      <c r="Y12">
        <v>2.1189235606976098</v>
      </c>
      <c r="Z12">
        <v>0.218787004946293</v>
      </c>
      <c r="AA12">
        <v>0.69496156959491295</v>
      </c>
      <c r="AB12">
        <v>0.69496156959491295</v>
      </c>
    </row>
    <row r="13" spans="2:28" x14ac:dyDescent="0.3">
      <c r="B13" t="s">
        <v>63</v>
      </c>
      <c r="C13">
        <v>6</v>
      </c>
      <c r="H13" t="s">
        <v>63</v>
      </c>
      <c r="I13">
        <v>6</v>
      </c>
      <c r="T13" t="s">
        <v>159</v>
      </c>
      <c r="U13">
        <v>4</v>
      </c>
      <c r="V13">
        <v>4</v>
      </c>
      <c r="W13">
        <v>2.1189235606976098</v>
      </c>
      <c r="X13">
        <v>0.218787004946293</v>
      </c>
      <c r="Y13">
        <v>1.1220539210125</v>
      </c>
      <c r="Z13">
        <v>0.16885216211662399</v>
      </c>
      <c r="AA13">
        <v>4.7495450587788302E-4</v>
      </c>
      <c r="AB13">
        <v>2.3747725293894102E-3</v>
      </c>
    </row>
    <row r="14" spans="2:28" x14ac:dyDescent="0.3">
      <c r="B14" t="s">
        <v>64</v>
      </c>
      <c r="C14">
        <v>-3.6095367944151584</v>
      </c>
      <c r="H14" t="s">
        <v>64</v>
      </c>
      <c r="I14">
        <v>-3.8890720925146196</v>
      </c>
    </row>
    <row r="15" spans="2:28" x14ac:dyDescent="0.3">
      <c r="B15" t="s">
        <v>65</v>
      </c>
      <c r="C15">
        <v>5.6185925312619203E-3</v>
      </c>
      <c r="H15" t="s">
        <v>65</v>
      </c>
      <c r="I15">
        <v>4.0427004615926606E-3</v>
      </c>
    </row>
    <row r="16" spans="2:28" x14ac:dyDescent="0.3">
      <c r="B16" t="s">
        <v>66</v>
      </c>
      <c r="C16">
        <v>1.9431802805153031</v>
      </c>
      <c r="H16" t="s">
        <v>66</v>
      </c>
      <c r="I16">
        <v>1.9431802805153031</v>
      </c>
    </row>
    <row r="17" spans="2:28" x14ac:dyDescent="0.3">
      <c r="B17" t="s">
        <v>67</v>
      </c>
      <c r="C17">
        <v>1.1237185062523841E-2</v>
      </c>
      <c r="H17" t="s">
        <v>67</v>
      </c>
      <c r="I17">
        <v>8.0854009231853211E-3</v>
      </c>
    </row>
    <row r="18" spans="2:28" ht="15" thickBot="1" x14ac:dyDescent="0.35">
      <c r="B18" s="32" t="s">
        <v>68</v>
      </c>
      <c r="C18" s="32">
        <v>2.4469118511449697</v>
      </c>
      <c r="D18" s="32"/>
      <c r="H18" s="32" t="s">
        <v>68</v>
      </c>
      <c r="I18" s="32">
        <v>2.4469118511449697</v>
      </c>
      <c r="J18" s="32"/>
    </row>
    <row r="21" spans="2:28" ht="15.6" x14ac:dyDescent="0.3">
      <c r="B21" s="17" t="s">
        <v>160</v>
      </c>
      <c r="N21" s="17" t="s">
        <v>161</v>
      </c>
    </row>
    <row r="23" spans="2:28" ht="15.6" x14ac:dyDescent="0.3">
      <c r="B23" s="17" t="s">
        <v>51</v>
      </c>
      <c r="H23" s="17" t="s">
        <v>52</v>
      </c>
      <c r="N23" s="17" t="s">
        <v>51</v>
      </c>
      <c r="T23" s="17" t="s">
        <v>51</v>
      </c>
    </row>
    <row r="24" spans="2:28" x14ac:dyDescent="0.3">
      <c r="B24" t="s">
        <v>53</v>
      </c>
      <c r="H24" t="s">
        <v>53</v>
      </c>
      <c r="N24" t="s">
        <v>138</v>
      </c>
      <c r="T24" t="s">
        <v>139</v>
      </c>
    </row>
    <row r="25" spans="2:28" ht="15" thickBot="1" x14ac:dyDescent="0.35"/>
    <row r="26" spans="2:28" x14ac:dyDescent="0.3">
      <c r="B26" s="31"/>
      <c r="C26" s="31" t="s">
        <v>54</v>
      </c>
      <c r="D26" s="31" t="s">
        <v>55</v>
      </c>
      <c r="H26" s="31"/>
      <c r="I26" s="31" t="s">
        <v>54</v>
      </c>
      <c r="J26" s="31" t="s">
        <v>55</v>
      </c>
      <c r="O26" t="s">
        <v>140</v>
      </c>
      <c r="P26" t="s">
        <v>63</v>
      </c>
      <c r="Q26" t="s">
        <v>40</v>
      </c>
      <c r="R26" t="s">
        <v>141</v>
      </c>
      <c r="T26" t="s">
        <v>142</v>
      </c>
      <c r="U26" t="s">
        <v>143</v>
      </c>
      <c r="V26" t="s">
        <v>144</v>
      </c>
      <c r="W26" t="s">
        <v>145</v>
      </c>
      <c r="X26" t="s">
        <v>146</v>
      </c>
      <c r="Y26" t="s">
        <v>147</v>
      </c>
      <c r="Z26" t="s">
        <v>148</v>
      </c>
      <c r="AA26" t="s">
        <v>149</v>
      </c>
      <c r="AB26" t="s">
        <v>150</v>
      </c>
    </row>
    <row r="27" spans="2:28" x14ac:dyDescent="0.3">
      <c r="B27" t="s">
        <v>58</v>
      </c>
      <c r="C27">
        <v>1276.9736458409998</v>
      </c>
      <c r="D27">
        <v>1798.3724286299998</v>
      </c>
      <c r="H27" t="s">
        <v>58</v>
      </c>
      <c r="I27">
        <v>10.55</v>
      </c>
      <c r="J27">
        <v>15.133333333333333</v>
      </c>
      <c r="N27" t="s">
        <v>151</v>
      </c>
      <c r="O27">
        <v>0.13390313561591799</v>
      </c>
      <c r="P27">
        <v>1</v>
      </c>
      <c r="Q27">
        <v>1.8049362934926201</v>
      </c>
      <c r="R27">
        <v>0.20397155784767801</v>
      </c>
      <c r="T27" t="s">
        <v>162</v>
      </c>
      <c r="U27">
        <v>4</v>
      </c>
      <c r="V27">
        <v>4</v>
      </c>
      <c r="W27">
        <v>2.4444458929928499</v>
      </c>
      <c r="X27">
        <v>0.38397053378961798</v>
      </c>
      <c r="Y27">
        <v>1.2769736459550001</v>
      </c>
      <c r="Z27">
        <v>0.11355280291725001</v>
      </c>
      <c r="AA27">
        <v>6.3463812604824697E-3</v>
      </c>
      <c r="AB27">
        <v>1.2692762520964899E-2</v>
      </c>
    </row>
    <row r="28" spans="2:28" x14ac:dyDescent="0.3">
      <c r="B28" t="s">
        <v>59</v>
      </c>
      <c r="C28">
        <v>12894.23905836875</v>
      </c>
      <c r="D28">
        <v>61555.378018960357</v>
      </c>
      <c r="H28" t="s">
        <v>59</v>
      </c>
      <c r="I28">
        <v>1.7433333333333205</v>
      </c>
      <c r="J28">
        <v>2.5244444444444443</v>
      </c>
      <c r="N28" t="s">
        <v>2</v>
      </c>
      <c r="O28">
        <v>0.85788192293366095</v>
      </c>
      <c r="P28">
        <v>1</v>
      </c>
      <c r="Q28">
        <v>11.563748758472901</v>
      </c>
      <c r="R28">
        <v>5.2643463900179698E-3</v>
      </c>
      <c r="T28" t="s">
        <v>163</v>
      </c>
      <c r="U28">
        <v>4</v>
      </c>
      <c r="V28">
        <v>4</v>
      </c>
      <c r="W28">
        <v>1.55711933652833</v>
      </c>
      <c r="X28">
        <v>0.273616038155712</v>
      </c>
      <c r="Y28">
        <v>1.79837242865</v>
      </c>
      <c r="Z28">
        <v>0.24810356316356999</v>
      </c>
      <c r="AA28">
        <v>0.239704644168547</v>
      </c>
      <c r="AB28">
        <v>0.239704644168547</v>
      </c>
    </row>
    <row r="29" spans="2:28" x14ac:dyDescent="0.3">
      <c r="B29" t="s">
        <v>60</v>
      </c>
      <c r="C29">
        <v>4</v>
      </c>
      <c r="D29">
        <v>4</v>
      </c>
      <c r="H29" t="s">
        <v>60</v>
      </c>
      <c r="I29">
        <v>4</v>
      </c>
      <c r="J29">
        <v>4</v>
      </c>
      <c r="N29" t="s">
        <v>154</v>
      </c>
      <c r="O29">
        <v>1.98450708119011</v>
      </c>
      <c r="P29">
        <v>1</v>
      </c>
      <c r="Q29">
        <v>26.749999834263399</v>
      </c>
      <c r="R29">
        <v>2.3236820066746999E-4</v>
      </c>
    </row>
    <row r="30" spans="2:28" x14ac:dyDescent="0.3">
      <c r="B30" t="s">
        <v>61</v>
      </c>
      <c r="C30">
        <v>37224.808538664554</v>
      </c>
      <c r="H30" t="s">
        <v>61</v>
      </c>
      <c r="I30">
        <v>2.1338888888888823</v>
      </c>
      <c r="N30" t="s">
        <v>156</v>
      </c>
      <c r="O30">
        <v>0.89024617277860796</v>
      </c>
      <c r="P30">
        <v>12</v>
      </c>
    </row>
    <row r="31" spans="2:28" x14ac:dyDescent="0.3">
      <c r="B31" t="s">
        <v>62</v>
      </c>
      <c r="C31">
        <v>0</v>
      </c>
      <c r="H31" t="s">
        <v>62</v>
      </c>
      <c r="I31">
        <v>0</v>
      </c>
    </row>
    <row r="32" spans="2:28" x14ac:dyDescent="0.3">
      <c r="B32" t="s">
        <v>63</v>
      </c>
      <c r="C32">
        <v>6</v>
      </c>
      <c r="H32" t="s">
        <v>63</v>
      </c>
      <c r="I32">
        <v>6</v>
      </c>
    </row>
    <row r="33" spans="2:25" x14ac:dyDescent="0.3">
      <c r="B33" t="s">
        <v>64</v>
      </c>
      <c r="C33">
        <v>-3.8218072016294284</v>
      </c>
      <c r="H33" t="s">
        <v>64</v>
      </c>
      <c r="I33">
        <v>-4.4372156926791995</v>
      </c>
    </row>
    <row r="34" spans="2:25" x14ac:dyDescent="0.3">
      <c r="B34" t="s">
        <v>65</v>
      </c>
      <c r="C34">
        <v>4.3711286216309439E-3</v>
      </c>
      <c r="H34" t="s">
        <v>65</v>
      </c>
      <c r="I34">
        <v>2.1944713392007572E-3</v>
      </c>
    </row>
    <row r="35" spans="2:25" x14ac:dyDescent="0.3">
      <c r="B35" t="s">
        <v>66</v>
      </c>
      <c r="C35">
        <v>1.9431802805153031</v>
      </c>
      <c r="H35" t="s">
        <v>66</v>
      </c>
      <c r="I35">
        <v>1.9431802805153031</v>
      </c>
    </row>
    <row r="36" spans="2:25" x14ac:dyDescent="0.3">
      <c r="B36" t="s">
        <v>67</v>
      </c>
      <c r="C36">
        <v>8.7422572432618879E-3</v>
      </c>
      <c r="H36" t="s">
        <v>67</v>
      </c>
      <c r="I36">
        <v>4.3889426784015145E-3</v>
      </c>
    </row>
    <row r="37" spans="2:25" ht="15" thickBot="1" x14ac:dyDescent="0.35">
      <c r="B37" s="32" t="s">
        <v>68</v>
      </c>
      <c r="C37" s="32">
        <v>2.4469118511449697</v>
      </c>
      <c r="D37" s="32"/>
      <c r="H37" s="32" t="s">
        <v>68</v>
      </c>
      <c r="I37" s="32">
        <v>2.4469118511449697</v>
      </c>
      <c r="J37" s="32"/>
    </row>
    <row r="40" spans="2:25" ht="15.6" x14ac:dyDescent="0.3">
      <c r="B40" s="17" t="s">
        <v>164</v>
      </c>
      <c r="N40" s="17" t="s">
        <v>165</v>
      </c>
    </row>
    <row r="43" spans="2:25" ht="15" thickBot="1" x14ac:dyDescent="0.35"/>
    <row r="44" spans="2:25" ht="15" thickBot="1" x14ac:dyDescent="0.35">
      <c r="B44" s="22" t="s">
        <v>74</v>
      </c>
      <c r="C44" s="23" t="s">
        <v>75</v>
      </c>
      <c r="D44" s="24"/>
      <c r="E44" s="25"/>
      <c r="F44" s="25"/>
      <c r="G44" s="25"/>
      <c r="N44" s="33" t="s">
        <v>166</v>
      </c>
      <c r="O44" s="25"/>
      <c r="Q44" s="22" t="s">
        <v>167</v>
      </c>
      <c r="R44" s="23" t="s">
        <v>168</v>
      </c>
      <c r="S44" s="23" t="s">
        <v>169</v>
      </c>
      <c r="T44" s="23" t="s">
        <v>170</v>
      </c>
      <c r="U44" s="23" t="s">
        <v>171</v>
      </c>
      <c r="V44" s="34"/>
      <c r="W44" s="25"/>
      <c r="X44" s="25"/>
      <c r="Y44" s="25"/>
    </row>
    <row r="45" spans="2:25" x14ac:dyDescent="0.3">
      <c r="B45" s="27" t="s">
        <v>76</v>
      </c>
      <c r="C45" s="25" t="s">
        <v>77</v>
      </c>
      <c r="D45" s="25"/>
      <c r="E45" s="25"/>
      <c r="F45" s="25"/>
      <c r="G45" s="25"/>
      <c r="N45" s="27" t="s">
        <v>172</v>
      </c>
      <c r="O45" s="25" t="s">
        <v>173</v>
      </c>
      <c r="P45" s="9"/>
      <c r="Q45" s="27" t="s">
        <v>174</v>
      </c>
      <c r="R45" s="25">
        <v>-356.8</v>
      </c>
      <c r="S45" s="25" t="s">
        <v>175</v>
      </c>
      <c r="T45" s="25" t="s">
        <v>102</v>
      </c>
      <c r="U45" s="25">
        <v>7.6999999999999999E-2</v>
      </c>
      <c r="W45" s="25"/>
      <c r="X45" s="25"/>
      <c r="Y45" s="25"/>
    </row>
    <row r="46" spans="2:25" x14ac:dyDescent="0.3">
      <c r="B46" s="27" t="s">
        <v>79</v>
      </c>
      <c r="C46" s="25">
        <v>0.05</v>
      </c>
      <c r="D46" s="25"/>
      <c r="E46" s="25"/>
      <c r="F46" s="25"/>
      <c r="G46" s="25"/>
      <c r="N46" s="27" t="s">
        <v>176</v>
      </c>
      <c r="O46" s="25" t="s">
        <v>92</v>
      </c>
      <c r="P46" s="9"/>
      <c r="Q46" s="27" t="s">
        <v>177</v>
      </c>
      <c r="R46" s="25">
        <v>713.6</v>
      </c>
      <c r="S46" s="25" t="s">
        <v>178</v>
      </c>
      <c r="T46" s="25" t="s">
        <v>93</v>
      </c>
      <c r="U46" s="25" t="s">
        <v>92</v>
      </c>
      <c r="W46" s="25"/>
      <c r="X46" s="25"/>
      <c r="Y46" s="25"/>
    </row>
    <row r="47" spans="2:25" ht="15" thickBot="1" x14ac:dyDescent="0.35">
      <c r="B47" s="27"/>
      <c r="C47" s="25"/>
      <c r="D47" s="25"/>
      <c r="E47" s="25"/>
      <c r="F47" s="25"/>
      <c r="G47" s="25"/>
      <c r="N47" s="27" t="s">
        <v>179</v>
      </c>
      <c r="O47" s="25" t="s">
        <v>93</v>
      </c>
      <c r="P47" s="9"/>
      <c r="Q47" s="27" t="s">
        <v>180</v>
      </c>
      <c r="R47" s="25">
        <v>1070</v>
      </c>
      <c r="S47" s="25" t="s">
        <v>181</v>
      </c>
      <c r="T47" s="25" t="s">
        <v>93</v>
      </c>
      <c r="U47" s="25" t="s">
        <v>92</v>
      </c>
      <c r="W47" s="25"/>
      <c r="X47" s="25"/>
      <c r="Y47" s="25"/>
    </row>
    <row r="48" spans="2:25" ht="15" thickBot="1" x14ac:dyDescent="0.35">
      <c r="B48" s="22" t="s">
        <v>84</v>
      </c>
      <c r="C48" s="23" t="s">
        <v>85</v>
      </c>
      <c r="D48" s="23" t="s">
        <v>86</v>
      </c>
      <c r="E48" s="23" t="s">
        <v>87</v>
      </c>
      <c r="F48" s="23" t="s">
        <v>88</v>
      </c>
      <c r="G48" s="23" t="s">
        <v>89</v>
      </c>
      <c r="N48" s="27" t="s">
        <v>182</v>
      </c>
      <c r="O48" s="25" t="s">
        <v>94</v>
      </c>
      <c r="P48" s="9"/>
      <c r="Q48" s="27"/>
      <c r="R48" s="25"/>
      <c r="S48" s="25"/>
      <c r="T48" s="25"/>
      <c r="U48" s="25"/>
      <c r="V48" s="25"/>
      <c r="W48" s="25"/>
      <c r="X48" s="25"/>
      <c r="Y48" s="25"/>
    </row>
    <row r="49" spans="2:25" ht="15" thickBot="1" x14ac:dyDescent="0.35">
      <c r="B49" s="11" t="s">
        <v>183</v>
      </c>
      <c r="C49" s="9" t="s">
        <v>92</v>
      </c>
      <c r="D49" s="9" t="s">
        <v>93</v>
      </c>
      <c r="E49" s="9" t="s">
        <v>94</v>
      </c>
      <c r="F49" s="9" t="s">
        <v>184</v>
      </c>
      <c r="G49" s="9">
        <v>0.1207</v>
      </c>
      <c r="N49" s="27"/>
      <c r="O49" s="25"/>
      <c r="Q49" s="22" t="s">
        <v>185</v>
      </c>
      <c r="R49" s="23" t="s">
        <v>186</v>
      </c>
      <c r="S49" s="23" t="s">
        <v>187</v>
      </c>
      <c r="T49" s="23" t="s">
        <v>168</v>
      </c>
      <c r="U49" s="23" t="s">
        <v>188</v>
      </c>
      <c r="V49" s="23" t="s">
        <v>189</v>
      </c>
      <c r="W49" s="23" t="s">
        <v>190</v>
      </c>
      <c r="X49" s="23" t="s">
        <v>191</v>
      </c>
      <c r="Y49" s="24" t="s">
        <v>192</v>
      </c>
    </row>
    <row r="50" spans="2:25" ht="15" thickBot="1" x14ac:dyDescent="0.35">
      <c r="B50" s="11" t="s">
        <v>193</v>
      </c>
      <c r="C50" s="9" t="s">
        <v>92</v>
      </c>
      <c r="D50" s="9" t="s">
        <v>93</v>
      </c>
      <c r="E50" s="9" t="s">
        <v>94</v>
      </c>
      <c r="F50" s="9" t="s">
        <v>194</v>
      </c>
      <c r="G50" s="9"/>
      <c r="N50" s="33" t="s">
        <v>195</v>
      </c>
      <c r="O50" s="25"/>
      <c r="Q50" s="27" t="s">
        <v>174</v>
      </c>
      <c r="R50" s="25">
        <v>2173</v>
      </c>
      <c r="S50" s="25">
        <v>2530</v>
      </c>
      <c r="T50" s="25">
        <v>-356.8</v>
      </c>
      <c r="U50" s="25">
        <v>155.19999999999999</v>
      </c>
      <c r="V50" s="25">
        <v>22</v>
      </c>
      <c r="W50" s="25">
        <v>22</v>
      </c>
      <c r="X50" s="25">
        <v>2.2989999999999999</v>
      </c>
      <c r="Y50" s="25">
        <v>40.6</v>
      </c>
    </row>
    <row r="51" spans="2:25" x14ac:dyDescent="0.3">
      <c r="B51" s="11" t="s">
        <v>196</v>
      </c>
      <c r="C51" s="9" t="s">
        <v>92</v>
      </c>
      <c r="D51" s="9" t="s">
        <v>93</v>
      </c>
      <c r="E51" s="9" t="s">
        <v>94</v>
      </c>
      <c r="F51" s="9" t="s">
        <v>197</v>
      </c>
      <c r="G51" s="9">
        <v>0.1207</v>
      </c>
      <c r="N51" s="27" t="s">
        <v>198</v>
      </c>
      <c r="O51" s="27">
        <v>3</v>
      </c>
      <c r="Q51" s="27" t="s">
        <v>177</v>
      </c>
      <c r="R51" s="25">
        <v>2173</v>
      </c>
      <c r="S51" s="25">
        <v>1459</v>
      </c>
      <c r="T51" s="25">
        <v>713.6</v>
      </c>
      <c r="U51" s="25">
        <v>121.2</v>
      </c>
      <c r="V51" s="25">
        <v>22</v>
      </c>
      <c r="W51" s="25">
        <v>22</v>
      </c>
      <c r="X51" s="25">
        <v>5.8860000000000001</v>
      </c>
      <c r="Y51" s="25">
        <v>37.79</v>
      </c>
    </row>
    <row r="52" spans="2:25" ht="15" thickBot="1" x14ac:dyDescent="0.35">
      <c r="B52" s="27"/>
      <c r="C52" s="25"/>
      <c r="D52" s="25"/>
      <c r="E52" s="25"/>
      <c r="F52" s="25"/>
      <c r="G52" s="25"/>
      <c r="N52" s="27" t="s">
        <v>199</v>
      </c>
      <c r="O52" s="27">
        <v>66</v>
      </c>
      <c r="Q52" s="27" t="s">
        <v>180</v>
      </c>
      <c r="R52" s="25">
        <v>2530</v>
      </c>
      <c r="S52" s="25">
        <v>1459</v>
      </c>
      <c r="T52" s="25">
        <v>1070</v>
      </c>
      <c r="U52" s="25">
        <v>138.5</v>
      </c>
      <c r="V52" s="25">
        <v>22</v>
      </c>
      <c r="W52" s="25">
        <v>22</v>
      </c>
      <c r="X52" s="25">
        <v>7.7290000000000001</v>
      </c>
      <c r="Y52" s="25">
        <v>33.89</v>
      </c>
    </row>
    <row r="53" spans="2:25" ht="15" thickBot="1" x14ac:dyDescent="0.35">
      <c r="B53" s="22" t="s">
        <v>110</v>
      </c>
      <c r="C53" s="23" t="s">
        <v>111</v>
      </c>
      <c r="D53" s="24" t="s">
        <v>59</v>
      </c>
      <c r="E53" s="25"/>
      <c r="F53" s="25"/>
      <c r="G53" s="25"/>
    </row>
    <row r="54" spans="2:25" x14ac:dyDescent="0.3">
      <c r="B54" s="27" t="s">
        <v>113</v>
      </c>
      <c r="C54" s="9">
        <v>3.0390000000000001</v>
      </c>
      <c r="D54" s="9">
        <v>9.2330000000000005</v>
      </c>
      <c r="E54" s="25"/>
      <c r="F54" s="25"/>
      <c r="G54" s="25"/>
    </row>
    <row r="55" spans="2:25" x14ac:dyDescent="0.3">
      <c r="B55" s="27" t="s">
        <v>114</v>
      </c>
      <c r="C55" s="9">
        <v>2.7320000000000002</v>
      </c>
      <c r="D55" s="9">
        <v>7.4619999999999997</v>
      </c>
      <c r="E55" s="25"/>
      <c r="F55" s="25"/>
      <c r="G55" s="25"/>
    </row>
    <row r="58" spans="2:25" ht="15.6" x14ac:dyDescent="0.3">
      <c r="B58" s="17" t="s">
        <v>200</v>
      </c>
      <c r="P58" s="17" t="s">
        <v>201</v>
      </c>
    </row>
    <row r="59" spans="2:25" ht="15" thickBot="1" x14ac:dyDescent="0.35"/>
    <row r="60" spans="2:25" ht="15" thickBot="1" x14ac:dyDescent="0.35">
      <c r="B60" s="33" t="s">
        <v>166</v>
      </c>
      <c r="C60" s="25"/>
      <c r="F60" s="22" t="s">
        <v>167</v>
      </c>
      <c r="G60" s="23" t="s">
        <v>168</v>
      </c>
      <c r="H60" s="23" t="s">
        <v>169</v>
      </c>
      <c r="I60" s="23" t="s">
        <v>170</v>
      </c>
      <c r="J60" s="23" t="s">
        <v>171</v>
      </c>
      <c r="K60" s="34"/>
      <c r="L60" s="25"/>
      <c r="M60" s="25"/>
      <c r="N60" s="25"/>
      <c r="P60" s="22" t="s">
        <v>74</v>
      </c>
      <c r="Q60" s="24" t="s">
        <v>75</v>
      </c>
      <c r="R60" s="25"/>
      <c r="S60" s="25"/>
      <c r="T60" s="25"/>
      <c r="U60" s="25"/>
    </row>
    <row r="61" spans="2:25" x14ac:dyDescent="0.3">
      <c r="B61" s="27" t="s">
        <v>172</v>
      </c>
      <c r="C61" s="25" t="s">
        <v>202</v>
      </c>
      <c r="F61" s="27" t="s">
        <v>174</v>
      </c>
      <c r="G61" s="25">
        <v>-27.38</v>
      </c>
      <c r="H61" s="25" t="s">
        <v>203</v>
      </c>
      <c r="I61" s="25" t="s">
        <v>98</v>
      </c>
      <c r="J61" s="25">
        <v>3.7999999999999999E-2</v>
      </c>
      <c r="L61" s="25"/>
      <c r="M61" s="25"/>
      <c r="N61" s="25"/>
      <c r="P61" s="27" t="s">
        <v>76</v>
      </c>
      <c r="Q61" s="25" t="s">
        <v>77</v>
      </c>
      <c r="R61" s="25"/>
      <c r="S61" s="25"/>
      <c r="T61" s="25"/>
      <c r="U61" s="25"/>
    </row>
    <row r="62" spans="2:25" x14ac:dyDescent="0.3">
      <c r="B62" s="27" t="s">
        <v>176</v>
      </c>
      <c r="C62" s="25" t="s">
        <v>92</v>
      </c>
      <c r="F62" s="27" t="s">
        <v>204</v>
      </c>
      <c r="G62" s="25">
        <v>31.9</v>
      </c>
      <c r="H62" s="25" t="s">
        <v>205</v>
      </c>
      <c r="I62" s="25" t="s">
        <v>206</v>
      </c>
      <c r="J62" s="25">
        <v>1E-4</v>
      </c>
      <c r="L62" s="25"/>
      <c r="M62" s="25"/>
      <c r="N62" s="25"/>
      <c r="P62" s="27" t="s">
        <v>79</v>
      </c>
      <c r="Q62" s="25">
        <v>0.05</v>
      </c>
      <c r="R62" s="25"/>
      <c r="S62" s="25"/>
      <c r="T62" s="25"/>
      <c r="U62" s="25"/>
    </row>
    <row r="63" spans="2:25" ht="15" thickBot="1" x14ac:dyDescent="0.35">
      <c r="B63" s="27" t="s">
        <v>179</v>
      </c>
      <c r="C63" s="25" t="s">
        <v>93</v>
      </c>
      <c r="F63" s="27" t="s">
        <v>207</v>
      </c>
      <c r="G63" s="25">
        <v>59.28</v>
      </c>
      <c r="H63" s="25" t="s">
        <v>208</v>
      </c>
      <c r="I63" s="25" t="s">
        <v>93</v>
      </c>
      <c r="J63" s="25" t="s">
        <v>92</v>
      </c>
      <c r="L63" s="25"/>
      <c r="M63" s="25"/>
      <c r="N63" s="25"/>
      <c r="P63" s="27"/>
      <c r="Q63" s="25"/>
      <c r="R63" s="25"/>
      <c r="S63" s="25"/>
      <c r="T63" s="25"/>
      <c r="U63" s="25"/>
    </row>
    <row r="64" spans="2:25" ht="15" thickBot="1" x14ac:dyDescent="0.35">
      <c r="B64" s="27" t="s">
        <v>182</v>
      </c>
      <c r="C64" s="25" t="s">
        <v>94</v>
      </c>
      <c r="F64" s="27"/>
      <c r="G64" s="25"/>
      <c r="H64" s="25"/>
      <c r="I64" s="25"/>
      <c r="J64" s="25"/>
      <c r="K64" s="25"/>
      <c r="L64" s="25"/>
      <c r="M64" s="25"/>
      <c r="N64" s="25"/>
      <c r="P64" s="22" t="s">
        <v>84</v>
      </c>
      <c r="Q64" s="23" t="s">
        <v>85</v>
      </c>
      <c r="R64" s="23" t="s">
        <v>86</v>
      </c>
      <c r="S64" s="23" t="s">
        <v>87</v>
      </c>
      <c r="T64" s="24" t="s">
        <v>88</v>
      </c>
      <c r="U64" s="25" t="s">
        <v>89</v>
      </c>
    </row>
    <row r="65" spans="2:21" ht="15" thickBot="1" x14ac:dyDescent="0.35">
      <c r="B65" s="27"/>
      <c r="C65" s="25"/>
      <c r="F65" s="22" t="s">
        <v>185</v>
      </c>
      <c r="G65" s="23" t="s">
        <v>186</v>
      </c>
      <c r="H65" s="23" t="s">
        <v>187</v>
      </c>
      <c r="I65" s="23" t="s">
        <v>168</v>
      </c>
      <c r="J65" s="23" t="s">
        <v>188</v>
      </c>
      <c r="K65" s="23" t="s">
        <v>189</v>
      </c>
      <c r="L65" s="23" t="s">
        <v>190</v>
      </c>
      <c r="M65" s="23" t="s">
        <v>191</v>
      </c>
      <c r="N65" s="24" t="s">
        <v>192</v>
      </c>
      <c r="P65" s="27" t="s">
        <v>91</v>
      </c>
      <c r="Q65" s="25" t="s">
        <v>92</v>
      </c>
      <c r="R65" s="25" t="s">
        <v>93</v>
      </c>
      <c r="S65" s="25" t="s">
        <v>94</v>
      </c>
      <c r="T65" s="25" t="s">
        <v>209</v>
      </c>
      <c r="U65" s="25">
        <v>8.9620000000000005E-2</v>
      </c>
    </row>
    <row r="66" spans="2:21" ht="15" thickBot="1" x14ac:dyDescent="0.35">
      <c r="B66" s="33" t="s">
        <v>195</v>
      </c>
      <c r="C66" s="25"/>
      <c r="F66" s="27" t="s">
        <v>174</v>
      </c>
      <c r="G66" s="25">
        <v>152.69999999999999</v>
      </c>
      <c r="H66" s="25">
        <v>180.1</v>
      </c>
      <c r="I66" s="25">
        <v>-27.38</v>
      </c>
      <c r="J66" s="25">
        <v>10.4</v>
      </c>
      <c r="K66" s="25">
        <v>22</v>
      </c>
      <c r="L66" s="25">
        <v>22</v>
      </c>
      <c r="M66" s="25">
        <v>2.6309999999999998</v>
      </c>
      <c r="N66" s="27">
        <v>32.28</v>
      </c>
      <c r="P66" s="27" t="s">
        <v>97</v>
      </c>
      <c r="Q66" s="25">
        <v>2.46E-2</v>
      </c>
      <c r="R66" s="25" t="s">
        <v>98</v>
      </c>
      <c r="S66" s="25" t="s">
        <v>94</v>
      </c>
      <c r="T66" s="25" t="s">
        <v>210</v>
      </c>
      <c r="U66" s="25"/>
    </row>
    <row r="67" spans="2:21" x14ac:dyDescent="0.3">
      <c r="B67" s="27" t="s">
        <v>198</v>
      </c>
      <c r="C67" s="27">
        <v>3</v>
      </c>
      <c r="F67" s="27" t="s">
        <v>204</v>
      </c>
      <c r="G67" s="25">
        <v>152.69999999999999</v>
      </c>
      <c r="H67" s="25">
        <v>120.8</v>
      </c>
      <c r="I67" s="25">
        <v>31.9</v>
      </c>
      <c r="J67" s="25">
        <v>6.9779999999999998</v>
      </c>
      <c r="K67" s="25">
        <v>22</v>
      </c>
      <c r="L67" s="25">
        <v>22</v>
      </c>
      <c r="M67" s="25">
        <v>4.5709999999999997</v>
      </c>
      <c r="N67" s="27">
        <v>42</v>
      </c>
      <c r="P67" s="27" t="s">
        <v>101</v>
      </c>
      <c r="Q67" s="25" t="s">
        <v>92</v>
      </c>
      <c r="R67" s="25" t="s">
        <v>93</v>
      </c>
      <c r="S67" s="25" t="s">
        <v>94</v>
      </c>
      <c r="T67" s="25" t="s">
        <v>211</v>
      </c>
      <c r="U67" s="25"/>
    </row>
    <row r="68" spans="2:21" ht="15" thickBot="1" x14ac:dyDescent="0.35">
      <c r="B68" s="27" t="s">
        <v>199</v>
      </c>
      <c r="C68" s="27">
        <v>66</v>
      </c>
      <c r="F68" s="27" t="s">
        <v>207</v>
      </c>
      <c r="G68" s="25">
        <v>180.1</v>
      </c>
      <c r="H68" s="25">
        <v>120.8</v>
      </c>
      <c r="I68" s="25">
        <v>59.28</v>
      </c>
      <c r="J68" s="25">
        <v>10.4</v>
      </c>
      <c r="K68" s="25">
        <v>22</v>
      </c>
      <c r="L68" s="25">
        <v>22</v>
      </c>
      <c r="M68" s="25">
        <v>5.7009999999999996</v>
      </c>
      <c r="N68" s="27">
        <v>32.22</v>
      </c>
      <c r="P68" s="27"/>
      <c r="Q68" s="25"/>
      <c r="R68" s="25"/>
      <c r="S68" s="25"/>
      <c r="T68" s="25"/>
      <c r="U68" s="25"/>
    </row>
    <row r="69" spans="2:21" ht="15" thickBot="1" x14ac:dyDescent="0.35">
      <c r="P69" s="22" t="s">
        <v>110</v>
      </c>
      <c r="Q69" s="23" t="s">
        <v>111</v>
      </c>
      <c r="R69" s="24" t="s">
        <v>59</v>
      </c>
      <c r="S69" s="25"/>
      <c r="T69" s="25"/>
      <c r="U69" s="25"/>
    </row>
    <row r="70" spans="2:21" x14ac:dyDescent="0.3">
      <c r="P70" s="27" t="s">
        <v>113</v>
      </c>
      <c r="Q70" s="25">
        <v>2.95</v>
      </c>
      <c r="R70" s="25">
        <v>8.702</v>
      </c>
      <c r="S70" s="25"/>
      <c r="T70" s="25"/>
      <c r="U70" s="25"/>
    </row>
    <row r="71" spans="2:21" x14ac:dyDescent="0.3">
      <c r="P71" s="27" t="s">
        <v>114</v>
      </c>
      <c r="Q71" s="25">
        <v>2.1640000000000001</v>
      </c>
      <c r="R71" s="25">
        <v>4.6820000000000004</v>
      </c>
      <c r="S71" s="25"/>
      <c r="T71" s="25"/>
      <c r="U71" s="25"/>
    </row>
    <row r="75" spans="2:21" ht="15.6" x14ac:dyDescent="0.3">
      <c r="B75" s="17" t="s">
        <v>212</v>
      </c>
      <c r="F75" s="17" t="s">
        <v>213</v>
      </c>
    </row>
    <row r="76" spans="2:21" ht="15" thickBot="1" x14ac:dyDescent="0.35"/>
    <row r="77" spans="2:21" ht="15" thickBot="1" x14ac:dyDescent="0.35">
      <c r="B77" s="33" t="s">
        <v>214</v>
      </c>
      <c r="C77" s="25"/>
      <c r="F77" s="22" t="s">
        <v>74</v>
      </c>
      <c r="G77" s="24" t="s">
        <v>215</v>
      </c>
      <c r="H77" s="25"/>
      <c r="I77" s="25"/>
      <c r="J77" s="25"/>
      <c r="K77" s="25"/>
    </row>
    <row r="78" spans="2:21" x14ac:dyDescent="0.3">
      <c r="B78" s="27" t="s">
        <v>78</v>
      </c>
      <c r="C78" s="25">
        <v>4.0000000000000002E-4</v>
      </c>
      <c r="F78" s="27" t="s">
        <v>76</v>
      </c>
      <c r="G78" s="25" t="s">
        <v>77</v>
      </c>
      <c r="H78" s="25"/>
      <c r="I78" s="25"/>
      <c r="J78" s="25"/>
      <c r="K78" s="25"/>
    </row>
    <row r="79" spans="2:21" x14ac:dyDescent="0.3">
      <c r="B79" s="27" t="s">
        <v>216</v>
      </c>
      <c r="C79" s="25" t="s">
        <v>206</v>
      </c>
      <c r="F79" s="27" t="s">
        <v>79</v>
      </c>
      <c r="G79" s="25">
        <v>0.05</v>
      </c>
      <c r="H79" s="25"/>
      <c r="I79" s="25"/>
      <c r="J79" s="25"/>
      <c r="K79" s="25"/>
    </row>
    <row r="80" spans="2:21" ht="15" thickBot="1" x14ac:dyDescent="0.35">
      <c r="B80" s="27" t="s">
        <v>80</v>
      </c>
      <c r="C80" s="25" t="s">
        <v>217</v>
      </c>
      <c r="F80" s="27"/>
      <c r="G80" s="25"/>
      <c r="H80" s="25"/>
      <c r="I80" s="25"/>
      <c r="J80" s="25"/>
      <c r="K80" s="25"/>
    </row>
    <row r="81" spans="2:12" ht="15" thickBot="1" x14ac:dyDescent="0.35">
      <c r="B81" s="27"/>
      <c r="C81" s="25"/>
      <c r="F81" s="22" t="s">
        <v>84</v>
      </c>
      <c r="G81" s="23" t="s">
        <v>85</v>
      </c>
      <c r="H81" s="23" t="s">
        <v>86</v>
      </c>
      <c r="I81" s="23" t="s">
        <v>87</v>
      </c>
      <c r="J81" s="23" t="s">
        <v>88</v>
      </c>
      <c r="K81" s="23" t="s">
        <v>89</v>
      </c>
      <c r="L81" s="34"/>
    </row>
    <row r="82" spans="2:12" x14ac:dyDescent="0.3">
      <c r="B82" s="27" t="s">
        <v>218</v>
      </c>
      <c r="C82" s="25">
        <v>1691</v>
      </c>
      <c r="F82" s="27" t="s">
        <v>183</v>
      </c>
      <c r="G82" s="25" t="s">
        <v>92</v>
      </c>
      <c r="H82" s="25" t="s">
        <v>93</v>
      </c>
      <c r="I82" s="25" t="s">
        <v>94</v>
      </c>
      <c r="J82" s="25" t="s">
        <v>219</v>
      </c>
      <c r="K82" s="25">
        <v>8.6550000000000002E-2</v>
      </c>
    </row>
    <row r="83" spans="2:12" x14ac:dyDescent="0.3">
      <c r="B83" s="27" t="s">
        <v>220</v>
      </c>
      <c r="C83" s="25">
        <v>1073</v>
      </c>
      <c r="F83" s="27" t="s">
        <v>221</v>
      </c>
      <c r="G83" s="25">
        <v>0.46610000000000001</v>
      </c>
      <c r="H83" s="25" t="s">
        <v>102</v>
      </c>
      <c r="I83" s="25" t="s">
        <v>77</v>
      </c>
      <c r="J83" s="25" t="s">
        <v>222</v>
      </c>
      <c r="K83" s="25"/>
    </row>
    <row r="84" spans="2:12" x14ac:dyDescent="0.3">
      <c r="B84" s="27" t="s">
        <v>223</v>
      </c>
      <c r="C84" s="25" t="s">
        <v>224</v>
      </c>
      <c r="F84" s="27" t="s">
        <v>193</v>
      </c>
      <c r="G84" s="25" t="s">
        <v>92</v>
      </c>
      <c r="H84" s="25" t="s">
        <v>93</v>
      </c>
      <c r="I84" s="25" t="s">
        <v>94</v>
      </c>
      <c r="J84" s="25" t="s">
        <v>225</v>
      </c>
      <c r="K84" s="25"/>
    </row>
    <row r="85" spans="2:12" x14ac:dyDescent="0.3">
      <c r="B85" s="27" t="s">
        <v>107</v>
      </c>
      <c r="C85" s="25" t="s">
        <v>226</v>
      </c>
      <c r="F85" s="27" t="s">
        <v>227</v>
      </c>
      <c r="G85" s="25">
        <v>0.2697</v>
      </c>
      <c r="H85" s="25" t="s">
        <v>102</v>
      </c>
      <c r="I85" s="25" t="s">
        <v>77</v>
      </c>
      <c r="J85" s="25" t="s">
        <v>228</v>
      </c>
      <c r="K85" s="25">
        <v>8.6550000000000002E-2</v>
      </c>
    </row>
    <row r="86" spans="2:12" x14ac:dyDescent="0.3">
      <c r="B86" s="27" t="s">
        <v>112</v>
      </c>
      <c r="C86" s="25">
        <v>0.50970000000000004</v>
      </c>
      <c r="F86" s="27" t="s">
        <v>196</v>
      </c>
      <c r="G86" s="25">
        <v>2E-3</v>
      </c>
      <c r="H86" s="25" t="s">
        <v>229</v>
      </c>
      <c r="I86" s="25" t="s">
        <v>94</v>
      </c>
      <c r="J86" s="25" t="s">
        <v>230</v>
      </c>
      <c r="K86" s="25">
        <v>8.6550000000000002E-2</v>
      </c>
    </row>
    <row r="87" spans="2:12" x14ac:dyDescent="0.3">
      <c r="F87" s="27" t="s">
        <v>231</v>
      </c>
      <c r="G87" s="25">
        <v>6.9999999999999999E-4</v>
      </c>
      <c r="H87" s="25" t="s">
        <v>206</v>
      </c>
      <c r="I87" s="25" t="s">
        <v>94</v>
      </c>
      <c r="J87" s="25" t="s">
        <v>232</v>
      </c>
      <c r="K87" s="25"/>
    </row>
    <row r="88" spans="2:12" x14ac:dyDescent="0.3">
      <c r="F88" s="27" t="s">
        <v>233</v>
      </c>
      <c r="G88" s="25">
        <v>0.05</v>
      </c>
      <c r="H88" s="25" t="s">
        <v>98</v>
      </c>
      <c r="I88" s="25" t="s">
        <v>94</v>
      </c>
      <c r="J88" s="25" t="s">
        <v>234</v>
      </c>
      <c r="K88" s="25">
        <v>8.6550000000000002E-2</v>
      </c>
    </row>
    <row r="89" spans="2:12" ht="15" thickBot="1" x14ac:dyDescent="0.35">
      <c r="F89" s="27"/>
      <c r="G89" s="25"/>
      <c r="H89" s="25"/>
      <c r="I89" s="25"/>
      <c r="J89" s="25"/>
      <c r="K89" s="25"/>
    </row>
    <row r="90" spans="2:12" ht="15" thickBot="1" x14ac:dyDescent="0.35">
      <c r="F90" s="22" t="s">
        <v>110</v>
      </c>
      <c r="G90" s="23" t="s">
        <v>111</v>
      </c>
      <c r="H90" s="24" t="s">
        <v>59</v>
      </c>
      <c r="I90" s="25"/>
      <c r="J90" s="25"/>
      <c r="K90" s="25"/>
    </row>
    <row r="91" spans="2:12" x14ac:dyDescent="0.3">
      <c r="F91" s="27" t="s">
        <v>113</v>
      </c>
      <c r="G91" s="25">
        <v>2.6389999999999998</v>
      </c>
      <c r="H91" s="25">
        <v>6.9619999999999997</v>
      </c>
      <c r="I91" s="25"/>
      <c r="J91" s="25"/>
      <c r="K91" s="25"/>
    </row>
    <row r="92" spans="2:12" x14ac:dyDescent="0.3">
      <c r="F92" s="27" t="s">
        <v>114</v>
      </c>
      <c r="G92" s="25">
        <v>2.3210000000000002</v>
      </c>
      <c r="H92" s="25">
        <v>5.3849999999999998</v>
      </c>
      <c r="I92" s="25"/>
      <c r="J92" s="25"/>
      <c r="K92" s="25"/>
    </row>
    <row r="93" spans="2:12" ht="15" thickBot="1" x14ac:dyDescent="0.35">
      <c r="F93" s="27"/>
      <c r="G93" s="25"/>
      <c r="H93" s="25"/>
      <c r="I93" s="25"/>
      <c r="J93" s="25"/>
      <c r="K93" s="25"/>
    </row>
    <row r="94" spans="2:12" ht="15" thickBot="1" x14ac:dyDescent="0.35">
      <c r="F94" s="33" t="s">
        <v>195</v>
      </c>
      <c r="G94" s="25"/>
      <c r="H94" s="25"/>
      <c r="I94" s="25"/>
      <c r="J94" s="25"/>
      <c r="K94" s="25"/>
    </row>
    <row r="95" spans="2:12" x14ac:dyDescent="0.3">
      <c r="F95" s="27" t="s">
        <v>235</v>
      </c>
      <c r="G95" s="25" t="s">
        <v>236</v>
      </c>
      <c r="H95" s="25"/>
      <c r="I95" s="25"/>
      <c r="J95" s="25"/>
      <c r="K95" s="25"/>
    </row>
    <row r="96" spans="2:12" x14ac:dyDescent="0.3">
      <c r="F96" s="27" t="s">
        <v>237</v>
      </c>
      <c r="G96" s="25">
        <v>21</v>
      </c>
      <c r="H96" s="25"/>
      <c r="I96" s="25"/>
      <c r="J96" s="25"/>
      <c r="K96" s="25"/>
    </row>
    <row r="97" spans="6:11" x14ac:dyDescent="0.3">
      <c r="F97" s="27" t="s">
        <v>238</v>
      </c>
      <c r="G97" s="25">
        <v>53</v>
      </c>
      <c r="H97" s="25"/>
      <c r="I97" s="25"/>
      <c r="J97" s="25"/>
      <c r="K97" s="25"/>
    </row>
    <row r="98" spans="6:11" x14ac:dyDescent="0.3">
      <c r="F98" s="27" t="s">
        <v>239</v>
      </c>
      <c r="G98" s="25">
        <v>37</v>
      </c>
      <c r="H98" s="25"/>
      <c r="I98" s="25"/>
      <c r="J98" s="25"/>
      <c r="K98" s="25"/>
    </row>
    <row r="99" spans="6:11" x14ac:dyDescent="0.3">
      <c r="F99" s="27"/>
      <c r="G99" s="25"/>
      <c r="H99" s="25"/>
      <c r="I99" s="25"/>
      <c r="J99" s="25"/>
      <c r="K99" s="25"/>
    </row>
    <row r="100" spans="6:11" x14ac:dyDescent="0.3">
      <c r="H100" s="25"/>
      <c r="I100" s="25"/>
      <c r="J100" s="25"/>
      <c r="K100" s="25"/>
    </row>
    <row r="101" spans="6:11" x14ac:dyDescent="0.3">
      <c r="H101" s="25"/>
      <c r="I101" s="25"/>
      <c r="J101" s="25"/>
      <c r="K101" s="25"/>
    </row>
    <row r="102" spans="6:11" x14ac:dyDescent="0.3">
      <c r="H102" s="25"/>
      <c r="I102" s="25"/>
      <c r="J102" s="25"/>
      <c r="K102" s="25"/>
    </row>
    <row r="103" spans="6:11" x14ac:dyDescent="0.3">
      <c r="H103" s="25"/>
      <c r="I103" s="25"/>
      <c r="J103" s="25"/>
      <c r="K103" s="25"/>
    </row>
    <row r="104" spans="6:11" x14ac:dyDescent="0.3">
      <c r="H104" s="25"/>
      <c r="I104" s="25"/>
      <c r="J104" s="25"/>
      <c r="K104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F3C0A-F243-4B01-8F27-CEE7D7228947}">
  <dimension ref="B3:AA272"/>
  <sheetViews>
    <sheetView topLeftCell="D223" workbookViewId="0">
      <selection sqref="A1:XFD1048576"/>
    </sheetView>
  </sheetViews>
  <sheetFormatPr defaultRowHeight="14.4" x14ac:dyDescent="0.3"/>
  <cols>
    <col min="2" max="2" width="81.77734375" bestFit="1" customWidth="1"/>
    <col min="12" max="12" width="76.21875" bestFit="1" customWidth="1"/>
    <col min="13" max="13" width="10.77734375" bestFit="1" customWidth="1"/>
    <col min="14" max="14" width="9" bestFit="1" customWidth="1"/>
    <col min="15" max="15" width="9.6640625" bestFit="1" customWidth="1"/>
    <col min="19" max="19" width="22.6640625" customWidth="1"/>
  </cols>
  <sheetData>
    <row r="3" spans="2:27" ht="17.399999999999999" x14ac:dyDescent="0.3">
      <c r="B3" s="15" t="s">
        <v>240</v>
      </c>
      <c r="L3" s="15" t="s">
        <v>241</v>
      </c>
      <c r="S3" s="15" t="s">
        <v>241</v>
      </c>
    </row>
    <row r="4" spans="2:27" ht="15" thickBot="1" x14ac:dyDescent="0.35"/>
    <row r="5" spans="2:27" ht="15" thickBot="1" x14ac:dyDescent="0.35">
      <c r="B5" s="33" t="s">
        <v>74</v>
      </c>
      <c r="C5" s="25" t="s">
        <v>215</v>
      </c>
      <c r="D5" s="25"/>
      <c r="E5" s="25"/>
      <c r="F5" s="25"/>
      <c r="G5" s="25"/>
      <c r="L5" s="22" t="s">
        <v>242</v>
      </c>
      <c r="M5" s="24" t="s">
        <v>243</v>
      </c>
      <c r="N5" s="25"/>
      <c r="O5" s="25"/>
      <c r="P5" s="25"/>
      <c r="Q5" s="25"/>
      <c r="S5" s="27" t="s">
        <v>244</v>
      </c>
      <c r="T5" s="25">
        <v>4</v>
      </c>
      <c r="U5" s="25"/>
      <c r="V5" s="25"/>
      <c r="W5" s="25"/>
      <c r="X5" s="25"/>
      <c r="Y5" s="25"/>
      <c r="Z5" s="25"/>
      <c r="AA5" s="25"/>
    </row>
    <row r="6" spans="2:27" x14ac:dyDescent="0.3">
      <c r="B6" s="27" t="s">
        <v>76</v>
      </c>
      <c r="C6" s="25" t="s">
        <v>77</v>
      </c>
      <c r="D6" s="25"/>
      <c r="E6" s="25"/>
      <c r="F6" s="25"/>
      <c r="G6" s="25"/>
      <c r="L6" s="27" t="s">
        <v>79</v>
      </c>
      <c r="M6" s="25">
        <v>0.05</v>
      </c>
      <c r="N6" s="25"/>
      <c r="O6" s="25"/>
      <c r="P6" s="25"/>
      <c r="Q6" s="25"/>
      <c r="S6" s="27" t="s">
        <v>245</v>
      </c>
      <c r="T6" s="25">
        <v>1</v>
      </c>
      <c r="U6" s="25"/>
      <c r="V6" s="25"/>
      <c r="W6" s="25"/>
      <c r="X6" s="25"/>
      <c r="Y6" s="25"/>
      <c r="Z6" s="25"/>
      <c r="AA6" s="25"/>
    </row>
    <row r="7" spans="2:27" ht="15" thickBot="1" x14ac:dyDescent="0.35">
      <c r="B7" s="27" t="s">
        <v>79</v>
      </c>
      <c r="C7" s="25">
        <v>0.05</v>
      </c>
      <c r="D7" s="25"/>
      <c r="E7" s="25"/>
      <c r="F7" s="25"/>
      <c r="G7" s="25"/>
      <c r="L7" s="27"/>
      <c r="M7" s="25"/>
      <c r="N7" s="25"/>
      <c r="O7" s="25"/>
      <c r="P7" s="25"/>
      <c r="Q7" s="25"/>
      <c r="S7" s="27" t="s">
        <v>246</v>
      </c>
      <c r="T7" s="25">
        <v>1</v>
      </c>
      <c r="U7" s="25"/>
      <c r="V7" s="25"/>
      <c r="W7" s="25"/>
      <c r="X7" s="25"/>
      <c r="Y7" s="25"/>
      <c r="Z7" s="25"/>
      <c r="AA7" s="25"/>
    </row>
    <row r="8" spans="2:27" ht="15" thickBot="1" x14ac:dyDescent="0.35">
      <c r="B8" s="27"/>
      <c r="C8" s="25"/>
      <c r="D8" s="25"/>
      <c r="E8" s="25"/>
      <c r="F8" s="25"/>
      <c r="G8" s="25"/>
      <c r="L8" s="22" t="s">
        <v>247</v>
      </c>
      <c r="M8" s="23" t="s">
        <v>248</v>
      </c>
      <c r="N8" s="23" t="s">
        <v>85</v>
      </c>
      <c r="O8" s="23" t="s">
        <v>86</v>
      </c>
      <c r="P8" s="24" t="s">
        <v>249</v>
      </c>
      <c r="Q8" s="25"/>
      <c r="S8" s="27" t="s">
        <v>250</v>
      </c>
      <c r="T8" s="25">
        <v>0.05</v>
      </c>
      <c r="U8" s="25"/>
      <c r="V8" s="25"/>
      <c r="W8" s="25"/>
      <c r="X8" s="25"/>
      <c r="Y8" s="25"/>
      <c r="Z8" s="25"/>
      <c r="AA8" s="25"/>
    </row>
    <row r="9" spans="2:27" ht="15" thickBot="1" x14ac:dyDescent="0.35">
      <c r="B9" s="22" t="s">
        <v>84</v>
      </c>
      <c r="C9" s="23" t="s">
        <v>85</v>
      </c>
      <c r="D9" s="23" t="s">
        <v>86</v>
      </c>
      <c r="E9" s="23" t="s">
        <v>87</v>
      </c>
      <c r="F9" s="23" t="s">
        <v>88</v>
      </c>
      <c r="G9" s="24" t="s">
        <v>89</v>
      </c>
      <c r="L9" s="27" t="s">
        <v>251</v>
      </c>
      <c r="M9" s="25">
        <v>21.17</v>
      </c>
      <c r="N9" s="25">
        <v>1E-4</v>
      </c>
      <c r="O9" s="25" t="s">
        <v>206</v>
      </c>
      <c r="P9" s="25" t="s">
        <v>94</v>
      </c>
      <c r="Q9" s="25"/>
      <c r="S9" s="27"/>
      <c r="T9" s="25"/>
      <c r="U9" s="25"/>
      <c r="V9" s="25"/>
      <c r="W9" s="25"/>
      <c r="X9" s="25"/>
      <c r="Y9" s="25"/>
      <c r="Z9" s="25"/>
      <c r="AA9" s="25"/>
    </row>
    <row r="10" spans="2:27" ht="15" thickBot="1" x14ac:dyDescent="0.35">
      <c r="B10" s="27" t="s">
        <v>183</v>
      </c>
      <c r="C10" s="25" t="s">
        <v>92</v>
      </c>
      <c r="D10" s="25" t="s">
        <v>93</v>
      </c>
      <c r="E10" s="25" t="s">
        <v>94</v>
      </c>
      <c r="F10" s="25" t="s">
        <v>252</v>
      </c>
      <c r="G10" s="25">
        <v>0.121</v>
      </c>
      <c r="L10" s="27" t="s">
        <v>253</v>
      </c>
      <c r="M10" s="25">
        <v>0.14069999999999999</v>
      </c>
      <c r="N10" s="25">
        <v>0.73629999999999995</v>
      </c>
      <c r="O10" s="25" t="s">
        <v>102</v>
      </c>
      <c r="P10" s="25" t="s">
        <v>77</v>
      </c>
      <c r="Q10" s="25"/>
      <c r="S10" s="22" t="s">
        <v>254</v>
      </c>
      <c r="T10" s="23" t="s">
        <v>255</v>
      </c>
      <c r="U10" s="23" t="s">
        <v>169</v>
      </c>
      <c r="V10" s="23" t="s">
        <v>256</v>
      </c>
      <c r="W10" s="23" t="s">
        <v>170</v>
      </c>
      <c r="X10" s="23" t="s">
        <v>257</v>
      </c>
      <c r="Y10" s="24"/>
      <c r="Z10" s="25"/>
      <c r="AA10" s="25"/>
    </row>
    <row r="11" spans="2:27" x14ac:dyDescent="0.3">
      <c r="B11" s="27" t="s">
        <v>221</v>
      </c>
      <c r="C11" s="25">
        <v>1.1999999999999999E-3</v>
      </c>
      <c r="D11" s="25" t="s">
        <v>229</v>
      </c>
      <c r="E11" s="25" t="s">
        <v>94</v>
      </c>
      <c r="F11" s="25" t="s">
        <v>258</v>
      </c>
      <c r="G11" s="25"/>
      <c r="L11" s="27" t="s">
        <v>221</v>
      </c>
      <c r="M11" s="25">
        <v>0.49609999999999999</v>
      </c>
      <c r="N11" s="25">
        <v>0.52759999999999996</v>
      </c>
      <c r="O11" s="25" t="s">
        <v>102</v>
      </c>
      <c r="P11" s="25" t="s">
        <v>77</v>
      </c>
      <c r="Q11" s="25"/>
      <c r="S11" s="27"/>
      <c r="T11" s="25"/>
      <c r="U11" s="25"/>
      <c r="V11" s="25"/>
      <c r="W11" s="25"/>
      <c r="X11" s="25"/>
      <c r="Y11" s="25"/>
      <c r="Z11" s="25"/>
      <c r="AA11" s="25"/>
    </row>
    <row r="12" spans="2:27" ht="15" thickBot="1" x14ac:dyDescent="0.35">
      <c r="B12" s="27" t="s">
        <v>253</v>
      </c>
      <c r="C12" s="25">
        <v>5.2900000000000003E-2</v>
      </c>
      <c r="D12" s="25" t="s">
        <v>102</v>
      </c>
      <c r="E12" s="25" t="s">
        <v>77</v>
      </c>
      <c r="F12" s="25" t="s">
        <v>259</v>
      </c>
      <c r="G12" s="25"/>
      <c r="L12" s="27"/>
      <c r="M12" s="25"/>
      <c r="N12" s="25"/>
      <c r="O12" s="25"/>
      <c r="P12" s="25"/>
      <c r="Q12" s="25"/>
      <c r="S12" s="27" t="s">
        <v>260</v>
      </c>
      <c r="T12" s="25"/>
      <c r="U12" s="25"/>
      <c r="V12" s="25"/>
      <c r="W12" s="25"/>
      <c r="X12" s="25"/>
      <c r="Y12" s="25"/>
      <c r="Z12" s="25"/>
      <c r="AA12" s="25"/>
    </row>
    <row r="13" spans="2:27" ht="15" thickBot="1" x14ac:dyDescent="0.35">
      <c r="B13" s="27" t="s">
        <v>227</v>
      </c>
      <c r="C13" s="25">
        <v>1E-4</v>
      </c>
      <c r="D13" s="25" t="s">
        <v>206</v>
      </c>
      <c r="E13" s="25" t="s">
        <v>94</v>
      </c>
      <c r="F13" s="25" t="s">
        <v>261</v>
      </c>
      <c r="G13" s="25">
        <v>0.121</v>
      </c>
      <c r="L13" s="22" t="s">
        <v>262</v>
      </c>
      <c r="M13" s="23" t="s">
        <v>263</v>
      </c>
      <c r="N13" s="23" t="s">
        <v>192</v>
      </c>
      <c r="O13" s="23" t="s">
        <v>264</v>
      </c>
      <c r="P13" s="23" t="s">
        <v>88</v>
      </c>
      <c r="Q13" s="24" t="s">
        <v>85</v>
      </c>
      <c r="S13" s="27" t="s">
        <v>265</v>
      </c>
      <c r="T13" s="25">
        <v>-236.4</v>
      </c>
      <c r="U13" s="25" t="s">
        <v>266</v>
      </c>
      <c r="V13" s="25" t="s">
        <v>94</v>
      </c>
      <c r="W13" s="25" t="s">
        <v>98</v>
      </c>
      <c r="X13" s="25">
        <v>1.1299999999999999E-2</v>
      </c>
      <c r="Y13" s="25"/>
      <c r="Z13" s="25"/>
      <c r="AA13" s="25"/>
    </row>
    <row r="14" spans="2:27" x14ac:dyDescent="0.3">
      <c r="B14" s="27" t="s">
        <v>267</v>
      </c>
      <c r="C14" s="25">
        <v>0.2195</v>
      </c>
      <c r="D14" s="25" t="s">
        <v>102</v>
      </c>
      <c r="E14" s="25" t="s">
        <v>77</v>
      </c>
      <c r="F14" s="25" t="s">
        <v>268</v>
      </c>
      <c r="G14" s="25">
        <v>0.121</v>
      </c>
      <c r="L14" s="27" t="s">
        <v>251</v>
      </c>
      <c r="M14" s="25">
        <v>1307023</v>
      </c>
      <c r="N14" s="25">
        <v>1</v>
      </c>
      <c r="O14" s="25">
        <v>1307023</v>
      </c>
      <c r="P14" s="25" t="s">
        <v>269</v>
      </c>
      <c r="Q14" s="25" t="s">
        <v>270</v>
      </c>
      <c r="S14" s="27"/>
      <c r="T14" s="25"/>
      <c r="U14" s="25"/>
      <c r="V14" s="25"/>
      <c r="W14" s="25"/>
      <c r="X14" s="25"/>
      <c r="Y14" s="25"/>
      <c r="Z14" s="25"/>
      <c r="AA14" s="25"/>
    </row>
    <row r="15" spans="2:27" x14ac:dyDescent="0.3">
      <c r="B15" s="27" t="s">
        <v>271</v>
      </c>
      <c r="C15" s="25" t="s">
        <v>92</v>
      </c>
      <c r="D15" s="25" t="s">
        <v>93</v>
      </c>
      <c r="E15" s="25" t="s">
        <v>94</v>
      </c>
      <c r="F15" s="25" t="s">
        <v>272</v>
      </c>
      <c r="G15" s="25"/>
      <c r="L15" s="27" t="s">
        <v>253</v>
      </c>
      <c r="M15" s="25">
        <v>8685</v>
      </c>
      <c r="N15" s="25">
        <v>1</v>
      </c>
      <c r="O15" s="25">
        <v>8685</v>
      </c>
      <c r="P15" s="25" t="s">
        <v>273</v>
      </c>
      <c r="Q15" s="25" t="s">
        <v>274</v>
      </c>
      <c r="S15" s="27" t="s">
        <v>275</v>
      </c>
      <c r="T15" s="25"/>
      <c r="U15" s="25"/>
      <c r="V15" s="25"/>
      <c r="W15" s="25"/>
      <c r="X15" s="25"/>
      <c r="Y15" s="25"/>
      <c r="Z15" s="25"/>
      <c r="AA15" s="25"/>
    </row>
    <row r="16" spans="2:27" x14ac:dyDescent="0.3">
      <c r="B16" s="27" t="s">
        <v>276</v>
      </c>
      <c r="C16" s="25" t="s">
        <v>92</v>
      </c>
      <c r="D16" s="25" t="s">
        <v>93</v>
      </c>
      <c r="E16" s="25" t="s">
        <v>94</v>
      </c>
      <c r="F16" s="25" t="s">
        <v>277</v>
      </c>
      <c r="G16" s="25">
        <v>0.121</v>
      </c>
      <c r="L16" s="27" t="s">
        <v>221</v>
      </c>
      <c r="M16" s="25">
        <v>30619</v>
      </c>
      <c r="N16" s="25">
        <v>1</v>
      </c>
      <c r="O16" s="25">
        <v>30619</v>
      </c>
      <c r="P16" s="25" t="s">
        <v>278</v>
      </c>
      <c r="Q16" s="25" t="s">
        <v>279</v>
      </c>
      <c r="S16" s="27" t="s">
        <v>265</v>
      </c>
      <c r="T16" s="25">
        <v>321.8</v>
      </c>
      <c r="U16" s="25" t="s">
        <v>280</v>
      </c>
      <c r="V16" s="25" t="s">
        <v>94</v>
      </c>
      <c r="W16" s="25" t="s">
        <v>229</v>
      </c>
      <c r="X16" s="25">
        <v>1.9E-3</v>
      </c>
      <c r="Y16" s="25"/>
      <c r="Z16" s="25"/>
      <c r="AA16" s="25"/>
    </row>
    <row r="17" spans="2:27" ht="15" thickBot="1" x14ac:dyDescent="0.35">
      <c r="B17" s="27"/>
      <c r="C17" s="25"/>
      <c r="D17" s="25"/>
      <c r="E17" s="25"/>
      <c r="F17" s="25"/>
      <c r="G17" s="25"/>
      <c r="L17" s="27" t="s">
        <v>114</v>
      </c>
      <c r="M17" s="25">
        <v>4858833</v>
      </c>
      <c r="N17" s="25">
        <v>64</v>
      </c>
      <c r="O17" s="25">
        <v>75919</v>
      </c>
      <c r="P17" s="25"/>
      <c r="Q17" s="25"/>
      <c r="S17" s="27"/>
      <c r="T17" s="25"/>
      <c r="U17" s="25"/>
      <c r="V17" s="25"/>
      <c r="W17" s="25"/>
      <c r="X17" s="25"/>
      <c r="Y17" s="25"/>
      <c r="Z17" s="25"/>
      <c r="AA17" s="25"/>
    </row>
    <row r="18" spans="2:27" ht="15" thickBot="1" x14ac:dyDescent="0.35">
      <c r="B18" s="22" t="s">
        <v>110</v>
      </c>
      <c r="C18" s="23" t="s">
        <v>111</v>
      </c>
      <c r="D18" s="24" t="s">
        <v>59</v>
      </c>
      <c r="E18" s="25"/>
      <c r="F18" s="25"/>
      <c r="G18" s="25"/>
      <c r="L18" s="27" t="s">
        <v>281</v>
      </c>
      <c r="M18" s="25">
        <v>6172500</v>
      </c>
      <c r="N18" s="25">
        <v>67</v>
      </c>
      <c r="O18" s="25"/>
      <c r="P18" s="25"/>
      <c r="Q18" s="25"/>
      <c r="S18" s="27" t="s">
        <v>282</v>
      </c>
      <c r="T18" s="25"/>
      <c r="U18" s="25"/>
      <c r="V18" s="25"/>
      <c r="W18" s="25"/>
      <c r="X18" s="25"/>
      <c r="Y18" s="25"/>
      <c r="Z18" s="25"/>
      <c r="AA18" s="25"/>
    </row>
    <row r="19" spans="2:27" ht="15" thickBot="1" x14ac:dyDescent="0.35">
      <c r="B19" s="27" t="s">
        <v>113</v>
      </c>
      <c r="C19" s="25">
        <v>3.2589999999999999</v>
      </c>
      <c r="D19" s="25">
        <v>10.62</v>
      </c>
      <c r="E19" s="25"/>
      <c r="F19" s="25"/>
      <c r="G19" s="25"/>
      <c r="L19" s="27"/>
      <c r="M19" s="25"/>
      <c r="N19" s="25"/>
      <c r="O19" s="25"/>
      <c r="P19" s="25"/>
      <c r="Q19" s="25"/>
      <c r="S19" s="27" t="s">
        <v>283</v>
      </c>
      <c r="T19" s="25">
        <v>-301.89999999999998</v>
      </c>
      <c r="U19" s="25" t="s">
        <v>284</v>
      </c>
      <c r="V19" s="25" t="s">
        <v>94</v>
      </c>
      <c r="W19" s="25" t="s">
        <v>229</v>
      </c>
      <c r="X19" s="25">
        <v>2.8E-3</v>
      </c>
      <c r="Y19" s="25"/>
      <c r="Z19" s="25"/>
      <c r="AA19" s="25"/>
    </row>
    <row r="20" spans="2:27" ht="15" thickBot="1" x14ac:dyDescent="0.35">
      <c r="B20" s="27" t="s">
        <v>114</v>
      </c>
      <c r="C20" s="25">
        <v>3.2069999999999999</v>
      </c>
      <c r="D20" s="25">
        <v>10.28</v>
      </c>
      <c r="E20" s="25"/>
      <c r="F20" s="25"/>
      <c r="G20" s="25"/>
      <c r="L20" s="22" t="s">
        <v>285</v>
      </c>
      <c r="M20" s="23"/>
      <c r="N20" s="24"/>
      <c r="O20" s="25"/>
      <c r="P20" s="25"/>
      <c r="Q20" s="25"/>
      <c r="S20" s="27"/>
      <c r="T20" s="25"/>
      <c r="U20" s="25"/>
      <c r="V20" s="25"/>
      <c r="W20" s="25"/>
      <c r="X20" s="25"/>
      <c r="Y20" s="25"/>
      <c r="Z20" s="25"/>
      <c r="AA20" s="25"/>
    </row>
    <row r="21" spans="2:27" ht="15" thickBot="1" x14ac:dyDescent="0.35">
      <c r="B21" s="27"/>
      <c r="C21" s="25"/>
      <c r="D21" s="25"/>
      <c r="E21" s="25"/>
      <c r="F21" s="25"/>
      <c r="G21" s="25"/>
      <c r="L21" s="27" t="s">
        <v>286</v>
      </c>
      <c r="M21" s="25">
        <v>1106</v>
      </c>
      <c r="N21" s="25"/>
      <c r="O21" s="25"/>
      <c r="P21" s="25"/>
      <c r="Q21" s="25"/>
      <c r="S21" s="27" t="s">
        <v>287</v>
      </c>
      <c r="T21" s="25"/>
      <c r="U21" s="25"/>
      <c r="V21" s="25"/>
      <c r="W21" s="25"/>
      <c r="X21" s="25"/>
      <c r="Y21" s="25"/>
      <c r="Z21" s="25"/>
      <c r="AA21" s="25"/>
    </row>
    <row r="22" spans="2:27" ht="15" thickBot="1" x14ac:dyDescent="0.35">
      <c r="B22" s="33" t="s">
        <v>195</v>
      </c>
      <c r="C22" s="25"/>
      <c r="D22" s="25"/>
      <c r="E22" s="25"/>
      <c r="F22" s="25"/>
      <c r="G22" s="25"/>
      <c r="L22" s="27" t="s">
        <v>288</v>
      </c>
      <c r="M22" s="25">
        <v>1063</v>
      </c>
      <c r="N22" s="25"/>
      <c r="O22" s="25"/>
      <c r="P22" s="25"/>
      <c r="Q22" s="25"/>
      <c r="S22" s="27" t="s">
        <v>283</v>
      </c>
      <c r="T22" s="25">
        <v>256.39999999999998</v>
      </c>
      <c r="U22" s="25" t="s">
        <v>289</v>
      </c>
      <c r="V22" s="25" t="s">
        <v>94</v>
      </c>
      <c r="W22" s="25" t="s">
        <v>229</v>
      </c>
      <c r="X22" s="25">
        <v>7.7000000000000002E-3</v>
      </c>
      <c r="Y22" s="25"/>
      <c r="Z22" s="25"/>
      <c r="AA22" s="25"/>
    </row>
    <row r="23" spans="2:27" x14ac:dyDescent="0.3">
      <c r="B23" s="27" t="s">
        <v>235</v>
      </c>
      <c r="C23" s="25" t="s">
        <v>236</v>
      </c>
      <c r="D23" s="25"/>
      <c r="E23" s="25"/>
      <c r="F23" s="25"/>
      <c r="G23" s="25"/>
      <c r="L23" s="27" t="s">
        <v>290</v>
      </c>
      <c r="M23" s="25">
        <v>42.72</v>
      </c>
      <c r="N23" s="25"/>
      <c r="O23" s="25"/>
      <c r="P23" s="25"/>
      <c r="Q23" s="25"/>
      <c r="S23" s="27"/>
      <c r="T23" s="25"/>
      <c r="U23" s="25"/>
      <c r="V23" s="25"/>
      <c r="W23" s="25"/>
      <c r="X23" s="25"/>
      <c r="Y23" s="25"/>
      <c r="Z23" s="25"/>
      <c r="AA23" s="25"/>
    </row>
    <row r="24" spans="2:27" ht="15" thickBot="1" x14ac:dyDescent="0.35">
      <c r="B24" s="27" t="s">
        <v>237</v>
      </c>
      <c r="C24" s="25">
        <v>21</v>
      </c>
      <c r="D24" s="25"/>
      <c r="E24" s="25"/>
      <c r="F24" s="25"/>
      <c r="G24" s="25"/>
      <c r="L24" s="27" t="s">
        <v>291</v>
      </c>
      <c r="M24" s="25">
        <v>67.27</v>
      </c>
      <c r="N24" s="25"/>
      <c r="O24" s="25"/>
      <c r="P24" s="25"/>
      <c r="Q24" s="25"/>
      <c r="S24" s="27"/>
      <c r="T24" s="25"/>
      <c r="U24" s="25"/>
      <c r="V24" s="25"/>
      <c r="W24" s="25"/>
      <c r="X24" s="25"/>
      <c r="Y24" s="25"/>
      <c r="Z24" s="25"/>
      <c r="AA24" s="25"/>
    </row>
    <row r="25" spans="2:27" ht="15" thickBot="1" x14ac:dyDescent="0.35">
      <c r="B25" s="27" t="s">
        <v>238</v>
      </c>
      <c r="C25" s="25">
        <v>69</v>
      </c>
      <c r="D25" s="25"/>
      <c r="E25" s="25"/>
      <c r="F25" s="25"/>
      <c r="G25" s="25"/>
      <c r="L25" s="27" t="s">
        <v>292</v>
      </c>
      <c r="M25" s="25" t="s">
        <v>293</v>
      </c>
      <c r="N25" s="25"/>
      <c r="O25" s="25"/>
      <c r="P25" s="25"/>
      <c r="Q25" s="25"/>
      <c r="S25" s="22" t="s">
        <v>185</v>
      </c>
      <c r="T25" s="23" t="s">
        <v>294</v>
      </c>
      <c r="U25" s="23" t="s">
        <v>295</v>
      </c>
      <c r="V25" s="23" t="s">
        <v>255</v>
      </c>
      <c r="W25" s="23" t="s">
        <v>188</v>
      </c>
      <c r="X25" s="23" t="s">
        <v>296</v>
      </c>
      <c r="Y25" s="23" t="s">
        <v>297</v>
      </c>
      <c r="Z25" s="23" t="s">
        <v>191</v>
      </c>
      <c r="AA25" s="24" t="s">
        <v>192</v>
      </c>
    </row>
    <row r="26" spans="2:27" ht="15" thickBot="1" x14ac:dyDescent="0.35">
      <c r="B26" s="27" t="s">
        <v>239</v>
      </c>
      <c r="C26" s="25">
        <v>145</v>
      </c>
      <c r="D26" s="25"/>
      <c r="E26" s="25"/>
      <c r="F26" s="25"/>
      <c r="G26" s="25"/>
      <c r="L26" s="27"/>
      <c r="M26" s="25"/>
      <c r="N26" s="25"/>
      <c r="O26" s="25"/>
      <c r="P26" s="25"/>
      <c r="Q26" s="25"/>
      <c r="S26" s="27"/>
      <c r="T26" s="25"/>
      <c r="U26" s="25"/>
      <c r="V26" s="25"/>
      <c r="W26" s="25"/>
      <c r="X26" s="25"/>
      <c r="Y26" s="25"/>
      <c r="Z26" s="25"/>
      <c r="AA26" s="25"/>
    </row>
    <row r="27" spans="2:27" ht="15" thickBot="1" x14ac:dyDescent="0.35">
      <c r="B27" s="27"/>
      <c r="C27" s="25"/>
      <c r="D27" s="25"/>
      <c r="E27" s="25"/>
      <c r="F27" s="25"/>
      <c r="G27" s="25"/>
      <c r="L27" s="22" t="s">
        <v>298</v>
      </c>
      <c r="M27" s="23"/>
      <c r="N27" s="24"/>
      <c r="O27" s="25"/>
      <c r="P27" s="25"/>
      <c r="Q27" s="25"/>
      <c r="S27" s="27" t="s">
        <v>260</v>
      </c>
      <c r="T27" s="25"/>
      <c r="U27" s="25"/>
      <c r="V27" s="25"/>
      <c r="W27" s="25"/>
      <c r="X27" s="25"/>
      <c r="Y27" s="25"/>
      <c r="Z27" s="25"/>
      <c r="AA27" s="25"/>
    </row>
    <row r="28" spans="2:27" x14ac:dyDescent="0.3">
      <c r="D28" s="25"/>
      <c r="E28" s="25"/>
      <c r="F28" s="25"/>
      <c r="G28" s="25"/>
      <c r="L28" s="27" t="s">
        <v>299</v>
      </c>
      <c r="M28" s="25">
        <v>1073</v>
      </c>
      <c r="N28" s="25"/>
      <c r="O28" s="25"/>
      <c r="P28" s="25"/>
      <c r="Q28" s="25"/>
      <c r="S28" s="27" t="s">
        <v>265</v>
      </c>
      <c r="T28" s="25">
        <v>955.3</v>
      </c>
      <c r="U28" s="25">
        <v>1192</v>
      </c>
      <c r="V28" s="25">
        <v>-236.4</v>
      </c>
      <c r="W28" s="25">
        <v>90.63</v>
      </c>
      <c r="X28" s="25">
        <v>19</v>
      </c>
      <c r="Y28" s="25">
        <v>18</v>
      </c>
      <c r="Z28" s="25">
        <v>2.6080000000000001</v>
      </c>
      <c r="AA28" s="25">
        <v>64</v>
      </c>
    </row>
    <row r="29" spans="2:27" x14ac:dyDescent="0.3">
      <c r="D29" s="25"/>
      <c r="E29" s="25"/>
      <c r="F29" s="25"/>
      <c r="G29" s="25"/>
      <c r="L29" s="27" t="s">
        <v>300</v>
      </c>
      <c r="M29" s="25">
        <v>1096</v>
      </c>
      <c r="N29" s="25"/>
      <c r="O29" s="25"/>
      <c r="P29" s="25"/>
      <c r="Q29" s="25"/>
      <c r="S29" s="27"/>
      <c r="T29" s="25"/>
      <c r="U29" s="25"/>
      <c r="V29" s="25"/>
      <c r="W29" s="25"/>
      <c r="X29" s="25"/>
      <c r="Y29" s="25"/>
      <c r="Z29" s="25"/>
      <c r="AA29" s="25"/>
    </row>
    <row r="30" spans="2:27" x14ac:dyDescent="0.3">
      <c r="D30" s="25"/>
      <c r="E30" s="25"/>
      <c r="F30" s="25"/>
      <c r="G30" s="25"/>
      <c r="L30" s="27" t="s">
        <v>290</v>
      </c>
      <c r="M30" s="25">
        <v>-22.75</v>
      </c>
      <c r="N30" s="25"/>
      <c r="O30" s="25"/>
      <c r="P30" s="25"/>
      <c r="Q30" s="25"/>
      <c r="S30" s="27" t="s">
        <v>275</v>
      </c>
      <c r="T30" s="25"/>
      <c r="U30" s="25"/>
      <c r="V30" s="25"/>
      <c r="W30" s="25"/>
      <c r="X30" s="25"/>
      <c r="Y30" s="25"/>
      <c r="Z30" s="25"/>
      <c r="AA30" s="25"/>
    </row>
    <row r="31" spans="2:27" x14ac:dyDescent="0.3">
      <c r="D31" s="25"/>
      <c r="E31" s="25"/>
      <c r="F31" s="25"/>
      <c r="G31" s="25"/>
      <c r="L31" s="27" t="s">
        <v>291</v>
      </c>
      <c r="M31" s="25">
        <v>67.27</v>
      </c>
      <c r="N31" s="25"/>
      <c r="O31" s="25"/>
      <c r="P31" s="25"/>
      <c r="Q31" s="25"/>
      <c r="S31" s="27" t="s">
        <v>265</v>
      </c>
      <c r="T31" s="25">
        <v>1257</v>
      </c>
      <c r="U31" s="25">
        <v>935.3</v>
      </c>
      <c r="V31" s="25">
        <v>321.8</v>
      </c>
      <c r="W31" s="25">
        <v>99.44</v>
      </c>
      <c r="X31" s="25">
        <v>14</v>
      </c>
      <c r="Y31" s="25">
        <v>17</v>
      </c>
      <c r="Z31" s="25">
        <v>3.2370000000000001</v>
      </c>
      <c r="AA31" s="25">
        <v>64</v>
      </c>
    </row>
    <row r="32" spans="2:27" x14ac:dyDescent="0.3">
      <c r="D32" s="25"/>
      <c r="E32" s="25"/>
      <c r="F32" s="25"/>
      <c r="G32" s="25"/>
      <c r="L32" s="27" t="s">
        <v>292</v>
      </c>
      <c r="M32" s="25" t="s">
        <v>301</v>
      </c>
      <c r="N32" s="25"/>
      <c r="O32" s="25"/>
      <c r="P32" s="25"/>
      <c r="Q32" s="25"/>
      <c r="S32" s="27"/>
      <c r="T32" s="25"/>
      <c r="U32" s="25"/>
      <c r="V32" s="25"/>
      <c r="W32" s="25"/>
      <c r="X32" s="25"/>
      <c r="Y32" s="25"/>
      <c r="Z32" s="25"/>
      <c r="AA32" s="25"/>
    </row>
    <row r="33" spans="12:27" ht="15" thickBot="1" x14ac:dyDescent="0.35">
      <c r="L33" s="27"/>
      <c r="M33" s="25"/>
      <c r="N33" s="25"/>
      <c r="O33" s="25"/>
      <c r="P33" s="25"/>
      <c r="Q33" s="25"/>
      <c r="S33" s="27" t="s">
        <v>282</v>
      </c>
      <c r="T33" s="25"/>
      <c r="U33" s="25"/>
      <c r="V33" s="25"/>
      <c r="W33" s="25"/>
      <c r="X33" s="25"/>
      <c r="Y33" s="25"/>
      <c r="Z33" s="25"/>
      <c r="AA33" s="25"/>
    </row>
    <row r="34" spans="12:27" ht="15" thickBot="1" x14ac:dyDescent="0.35">
      <c r="L34" s="33" t="s">
        <v>302</v>
      </c>
      <c r="M34" s="25"/>
      <c r="N34" s="25"/>
      <c r="O34" s="25"/>
      <c r="P34" s="25"/>
      <c r="Q34" s="25"/>
      <c r="S34" s="27" t="s">
        <v>283</v>
      </c>
      <c r="T34" s="25">
        <v>955.3</v>
      </c>
      <c r="U34" s="25">
        <v>1257</v>
      </c>
      <c r="V34" s="25">
        <v>-301.89999999999998</v>
      </c>
      <c r="W34" s="25">
        <v>97.05</v>
      </c>
      <c r="X34" s="25">
        <v>19</v>
      </c>
      <c r="Y34" s="25">
        <v>14</v>
      </c>
      <c r="Z34" s="25">
        <v>3.1110000000000002</v>
      </c>
      <c r="AA34" s="25">
        <v>64</v>
      </c>
    </row>
    <row r="35" spans="12:27" x14ac:dyDescent="0.3">
      <c r="L35" s="27" t="s">
        <v>303</v>
      </c>
      <c r="M35" s="25">
        <v>-236.4</v>
      </c>
      <c r="N35" s="25"/>
      <c r="O35" s="25"/>
      <c r="P35" s="25"/>
      <c r="Q35" s="25"/>
      <c r="S35" s="27"/>
      <c r="T35" s="25"/>
      <c r="U35" s="25"/>
      <c r="V35" s="25"/>
      <c r="W35" s="25"/>
      <c r="X35" s="25"/>
      <c r="Y35" s="25"/>
      <c r="Z35" s="25"/>
      <c r="AA35" s="25"/>
    </row>
    <row r="36" spans="12:27" x14ac:dyDescent="0.3">
      <c r="L36" s="27" t="s">
        <v>304</v>
      </c>
      <c r="M36" s="25">
        <v>321.8</v>
      </c>
      <c r="N36" s="25"/>
      <c r="O36" s="25"/>
      <c r="P36" s="25"/>
      <c r="Q36" s="25"/>
      <c r="S36" s="27" t="s">
        <v>287</v>
      </c>
      <c r="T36" s="25"/>
      <c r="U36" s="25"/>
      <c r="V36" s="25"/>
      <c r="W36" s="25"/>
      <c r="X36" s="25"/>
      <c r="Y36" s="25"/>
      <c r="Z36" s="25"/>
      <c r="AA36" s="25"/>
    </row>
    <row r="37" spans="12:27" x14ac:dyDescent="0.3">
      <c r="L37" s="27" t="s">
        <v>305</v>
      </c>
      <c r="M37" s="25">
        <v>-558.29999999999995</v>
      </c>
      <c r="N37" s="25"/>
      <c r="O37" s="25"/>
      <c r="P37" s="25"/>
      <c r="Q37" s="25"/>
      <c r="S37" s="27" t="s">
        <v>283</v>
      </c>
      <c r="T37" s="25">
        <v>1192</v>
      </c>
      <c r="U37" s="25">
        <v>935.3</v>
      </c>
      <c r="V37" s="25">
        <v>256.39999999999998</v>
      </c>
      <c r="W37" s="25">
        <v>93.19</v>
      </c>
      <c r="X37" s="25">
        <v>18</v>
      </c>
      <c r="Y37" s="25">
        <v>17</v>
      </c>
      <c r="Z37" s="25">
        <v>2.7509999999999999</v>
      </c>
      <c r="AA37" s="25">
        <v>64</v>
      </c>
    </row>
    <row r="38" spans="12:27" x14ac:dyDescent="0.3">
      <c r="L38" s="27" t="s">
        <v>292</v>
      </c>
      <c r="M38" s="25" t="s">
        <v>306</v>
      </c>
      <c r="N38" s="25"/>
      <c r="O38" s="25"/>
      <c r="P38" s="25"/>
      <c r="Q38" s="25"/>
    </row>
    <row r="39" spans="12:27" x14ac:dyDescent="0.3">
      <c r="L39" s="27" t="s">
        <v>307</v>
      </c>
      <c r="M39" s="25">
        <v>558.29999999999995</v>
      </c>
      <c r="N39" s="25"/>
      <c r="O39" s="25"/>
      <c r="P39" s="25"/>
      <c r="Q39" s="25"/>
    </row>
    <row r="40" spans="12:27" x14ac:dyDescent="0.3">
      <c r="L40" s="27" t="s">
        <v>292</v>
      </c>
      <c r="M40" s="25" t="s">
        <v>308</v>
      </c>
      <c r="N40" s="25"/>
      <c r="O40" s="25"/>
      <c r="P40" s="25"/>
      <c r="Q40" s="25"/>
    </row>
    <row r="41" spans="12:27" ht="15" thickBot="1" x14ac:dyDescent="0.35">
      <c r="L41" s="27"/>
      <c r="M41" s="25"/>
      <c r="N41" s="25"/>
      <c r="O41" s="25"/>
      <c r="P41" s="25"/>
      <c r="Q41" s="25"/>
    </row>
    <row r="42" spans="12:27" ht="15" thickBot="1" x14ac:dyDescent="0.35">
      <c r="L42" s="33" t="s">
        <v>195</v>
      </c>
      <c r="M42" s="25"/>
      <c r="N42" s="25"/>
      <c r="O42" s="25"/>
      <c r="P42" s="25"/>
      <c r="Q42" s="25"/>
    </row>
    <row r="43" spans="12:27" x14ac:dyDescent="0.3">
      <c r="L43" s="27" t="s">
        <v>309</v>
      </c>
      <c r="M43" s="25">
        <v>2</v>
      </c>
      <c r="N43" s="25"/>
      <c r="O43" s="25"/>
      <c r="P43" s="25"/>
      <c r="Q43" s="25"/>
    </row>
    <row r="44" spans="12:27" x14ac:dyDescent="0.3">
      <c r="L44" s="27" t="s">
        <v>310</v>
      </c>
      <c r="M44" s="25">
        <v>2</v>
      </c>
      <c r="N44" s="25"/>
      <c r="O44" s="25"/>
      <c r="P44" s="25"/>
      <c r="Q44" s="25"/>
    </row>
    <row r="45" spans="12:27" x14ac:dyDescent="0.3">
      <c r="L45" s="27" t="s">
        <v>311</v>
      </c>
      <c r="M45" s="25">
        <v>68</v>
      </c>
      <c r="N45" s="25"/>
      <c r="O45" s="25"/>
      <c r="P45" s="25"/>
      <c r="Q45" s="25"/>
    </row>
    <row r="49" spans="2:20" ht="17.399999999999999" x14ac:dyDescent="0.3">
      <c r="B49" s="15" t="s">
        <v>312</v>
      </c>
      <c r="L49" s="15" t="s">
        <v>312</v>
      </c>
    </row>
    <row r="50" spans="2:20" ht="15" thickBot="1" x14ac:dyDescent="0.35"/>
    <row r="51" spans="2:20" ht="15" thickBot="1" x14ac:dyDescent="0.35">
      <c r="B51" s="22" t="s">
        <v>242</v>
      </c>
      <c r="C51" s="24" t="s">
        <v>243</v>
      </c>
      <c r="D51" s="25"/>
      <c r="E51" s="25"/>
      <c r="F51" s="25"/>
      <c r="G51" s="25"/>
      <c r="L51" s="27" t="s">
        <v>244</v>
      </c>
      <c r="M51" s="25">
        <v>4</v>
      </c>
      <c r="N51" s="25"/>
      <c r="O51" s="25"/>
      <c r="P51" s="25"/>
      <c r="Q51" s="25"/>
      <c r="R51" s="25"/>
      <c r="S51" s="25"/>
      <c r="T51" s="25"/>
    </row>
    <row r="52" spans="2:20" x14ac:dyDescent="0.3">
      <c r="B52" s="27" t="s">
        <v>79</v>
      </c>
      <c r="C52" s="25">
        <v>0.05</v>
      </c>
      <c r="D52" s="25"/>
      <c r="E52" s="25"/>
      <c r="F52" s="25"/>
      <c r="G52" s="25"/>
      <c r="L52" s="27" t="s">
        <v>245</v>
      </c>
      <c r="M52" s="25">
        <v>1</v>
      </c>
      <c r="N52" s="25"/>
      <c r="O52" s="25"/>
      <c r="P52" s="25"/>
      <c r="Q52" s="25"/>
      <c r="R52" s="25"/>
      <c r="S52" s="25"/>
      <c r="T52" s="25"/>
    </row>
    <row r="53" spans="2:20" ht="15" thickBot="1" x14ac:dyDescent="0.35">
      <c r="B53" s="27"/>
      <c r="C53" s="25"/>
      <c r="D53" s="25"/>
      <c r="E53" s="25"/>
      <c r="F53" s="25"/>
      <c r="G53" s="25"/>
      <c r="L53" s="27" t="s">
        <v>246</v>
      </c>
      <c r="M53" s="25">
        <v>1</v>
      </c>
      <c r="N53" s="25"/>
      <c r="O53" s="25"/>
      <c r="P53" s="25"/>
      <c r="Q53" s="25"/>
      <c r="R53" s="25"/>
      <c r="S53" s="25"/>
      <c r="T53" s="25"/>
    </row>
    <row r="54" spans="2:20" ht="15" thickBot="1" x14ac:dyDescent="0.35">
      <c r="B54" s="22" t="s">
        <v>247</v>
      </c>
      <c r="C54" s="23" t="s">
        <v>248</v>
      </c>
      <c r="D54" s="23" t="s">
        <v>85</v>
      </c>
      <c r="E54" s="23" t="s">
        <v>86</v>
      </c>
      <c r="F54" s="24" t="s">
        <v>249</v>
      </c>
      <c r="G54" s="25"/>
      <c r="L54" s="27" t="s">
        <v>250</v>
      </c>
      <c r="M54" s="25">
        <v>0.05</v>
      </c>
      <c r="N54" s="25"/>
      <c r="O54" s="25"/>
      <c r="P54" s="25"/>
      <c r="Q54" s="25"/>
      <c r="R54" s="25"/>
      <c r="S54" s="25"/>
      <c r="T54" s="25"/>
    </row>
    <row r="55" spans="2:20" ht="15" thickBot="1" x14ac:dyDescent="0.35">
      <c r="B55" s="27" t="s">
        <v>251</v>
      </c>
      <c r="C55" s="25">
        <v>8.0640000000000001</v>
      </c>
      <c r="D55" s="25">
        <v>1.9E-2</v>
      </c>
      <c r="E55" s="25" t="s">
        <v>98</v>
      </c>
      <c r="F55" s="25" t="s">
        <v>94</v>
      </c>
      <c r="G55" s="25"/>
      <c r="L55" s="27"/>
      <c r="M55" s="25"/>
      <c r="N55" s="25"/>
      <c r="O55" s="25"/>
      <c r="P55" s="25"/>
      <c r="Q55" s="25"/>
      <c r="R55" s="25"/>
      <c r="S55" s="25"/>
      <c r="T55" s="25"/>
    </row>
    <row r="56" spans="2:20" ht="15" thickBot="1" x14ac:dyDescent="0.35">
      <c r="B56" s="27" t="s">
        <v>253</v>
      </c>
      <c r="C56" s="25">
        <v>1.4990000000000001</v>
      </c>
      <c r="D56" s="25">
        <v>0.3034</v>
      </c>
      <c r="E56" s="25" t="s">
        <v>102</v>
      </c>
      <c r="F56" s="25" t="s">
        <v>77</v>
      </c>
      <c r="G56" s="25"/>
      <c r="L56" s="22" t="s">
        <v>254</v>
      </c>
      <c r="M56" s="23" t="s">
        <v>255</v>
      </c>
      <c r="N56" s="23" t="s">
        <v>169</v>
      </c>
      <c r="O56" s="23" t="s">
        <v>256</v>
      </c>
      <c r="P56" s="23" t="s">
        <v>170</v>
      </c>
      <c r="Q56" s="23" t="s">
        <v>257</v>
      </c>
      <c r="R56" s="24"/>
      <c r="S56" s="25"/>
      <c r="T56" s="25"/>
    </row>
    <row r="57" spans="2:20" x14ac:dyDescent="0.3">
      <c r="B57" s="27" t="s">
        <v>221</v>
      </c>
      <c r="C57" s="25">
        <v>0.73499999999999999</v>
      </c>
      <c r="D57" s="25">
        <v>0.47020000000000001</v>
      </c>
      <c r="E57" s="25" t="s">
        <v>102</v>
      </c>
      <c r="F57" s="25" t="s">
        <v>77</v>
      </c>
      <c r="G57" s="25"/>
      <c r="L57" s="27"/>
      <c r="M57" s="25"/>
      <c r="N57" s="25"/>
      <c r="O57" s="25"/>
      <c r="P57" s="25"/>
      <c r="Q57" s="25"/>
      <c r="R57" s="25"/>
      <c r="S57" s="25"/>
      <c r="T57" s="25"/>
    </row>
    <row r="58" spans="2:20" ht="15" thickBot="1" x14ac:dyDescent="0.35">
      <c r="B58" s="27"/>
      <c r="C58" s="25"/>
      <c r="D58" s="25"/>
      <c r="E58" s="25"/>
      <c r="F58" s="25"/>
      <c r="G58" s="25"/>
      <c r="L58" s="27" t="s">
        <v>260</v>
      </c>
      <c r="M58" s="25"/>
      <c r="N58" s="25"/>
      <c r="O58" s="25"/>
      <c r="P58" s="25"/>
      <c r="Q58" s="25"/>
      <c r="R58" s="25"/>
      <c r="S58" s="25"/>
      <c r="T58" s="25"/>
    </row>
    <row r="59" spans="2:20" ht="15" thickBot="1" x14ac:dyDescent="0.35">
      <c r="B59" s="22" t="s">
        <v>262</v>
      </c>
      <c r="C59" s="23" t="s">
        <v>263</v>
      </c>
      <c r="D59" s="23" t="s">
        <v>192</v>
      </c>
      <c r="E59" s="23" t="s">
        <v>264</v>
      </c>
      <c r="F59" s="23" t="s">
        <v>88</v>
      </c>
      <c r="G59" s="24" t="s">
        <v>85</v>
      </c>
      <c r="L59" s="27" t="s">
        <v>265</v>
      </c>
      <c r="M59" s="25">
        <v>2.012</v>
      </c>
      <c r="N59" s="25" t="s">
        <v>313</v>
      </c>
      <c r="O59" s="25" t="s">
        <v>77</v>
      </c>
      <c r="P59" s="25" t="s">
        <v>102</v>
      </c>
      <c r="Q59" s="25">
        <v>0.2135</v>
      </c>
      <c r="R59" s="25"/>
      <c r="S59" s="25"/>
      <c r="T59" s="25"/>
    </row>
    <row r="60" spans="2:20" x14ac:dyDescent="0.3">
      <c r="B60" s="27" t="s">
        <v>251</v>
      </c>
      <c r="C60" s="25">
        <v>141.1</v>
      </c>
      <c r="D60" s="25">
        <v>1</v>
      </c>
      <c r="E60" s="25">
        <v>141.1</v>
      </c>
      <c r="F60" s="25" t="s">
        <v>314</v>
      </c>
      <c r="G60" s="25" t="s">
        <v>315</v>
      </c>
      <c r="L60" s="27"/>
      <c r="M60" s="25"/>
      <c r="N60" s="25"/>
      <c r="O60" s="25"/>
      <c r="P60" s="25"/>
      <c r="Q60" s="25"/>
      <c r="R60" s="25"/>
      <c r="S60" s="25"/>
      <c r="T60" s="25"/>
    </row>
    <row r="61" spans="2:20" x14ac:dyDescent="0.3">
      <c r="B61" s="27" t="s">
        <v>253</v>
      </c>
      <c r="C61" s="25">
        <v>26.21</v>
      </c>
      <c r="D61" s="25">
        <v>1</v>
      </c>
      <c r="E61" s="25">
        <v>26.21</v>
      </c>
      <c r="F61" s="25" t="s">
        <v>316</v>
      </c>
      <c r="G61" s="25" t="s">
        <v>317</v>
      </c>
      <c r="L61" s="27" t="s">
        <v>275</v>
      </c>
      <c r="M61" s="25"/>
      <c r="N61" s="25"/>
      <c r="O61" s="25"/>
      <c r="P61" s="25"/>
      <c r="Q61" s="25"/>
      <c r="R61" s="25"/>
      <c r="S61" s="25"/>
      <c r="T61" s="25"/>
    </row>
    <row r="62" spans="2:20" x14ac:dyDescent="0.3">
      <c r="B62" s="27" t="s">
        <v>221</v>
      </c>
      <c r="C62" s="25">
        <v>12.86</v>
      </c>
      <c r="D62" s="25">
        <v>1</v>
      </c>
      <c r="E62" s="25">
        <v>12.86</v>
      </c>
      <c r="F62" s="25" t="s">
        <v>318</v>
      </c>
      <c r="G62" s="25" t="s">
        <v>319</v>
      </c>
      <c r="L62" s="27" t="s">
        <v>265</v>
      </c>
      <c r="M62" s="25">
        <v>-3.7519999999999998</v>
      </c>
      <c r="N62" s="25" t="s">
        <v>320</v>
      </c>
      <c r="O62" s="25" t="s">
        <v>94</v>
      </c>
      <c r="P62" s="25" t="s">
        <v>98</v>
      </c>
      <c r="Q62" s="25">
        <v>3.9E-2</v>
      </c>
      <c r="R62" s="25"/>
      <c r="S62" s="25"/>
      <c r="T62" s="25"/>
    </row>
    <row r="63" spans="2:20" x14ac:dyDescent="0.3">
      <c r="B63" s="27" t="s">
        <v>114</v>
      </c>
      <c r="C63" s="25">
        <v>1583</v>
      </c>
      <c r="D63" s="25">
        <v>65</v>
      </c>
      <c r="E63" s="25">
        <v>24.36</v>
      </c>
      <c r="F63" s="25"/>
      <c r="G63" s="25"/>
      <c r="L63" s="27"/>
      <c r="M63" s="25"/>
      <c r="N63" s="25"/>
      <c r="O63" s="25"/>
      <c r="P63" s="25"/>
      <c r="Q63" s="25"/>
      <c r="R63" s="25"/>
      <c r="S63" s="25"/>
      <c r="T63" s="25"/>
    </row>
    <row r="64" spans="2:20" x14ac:dyDescent="0.3">
      <c r="B64" s="27" t="s">
        <v>281</v>
      </c>
      <c r="C64" s="25">
        <v>1749</v>
      </c>
      <c r="D64" s="25">
        <v>68</v>
      </c>
      <c r="E64" s="25"/>
      <c r="F64" s="25"/>
      <c r="G64" s="25"/>
      <c r="L64" s="27" t="s">
        <v>282</v>
      </c>
      <c r="M64" s="25"/>
      <c r="N64" s="25"/>
      <c r="O64" s="25"/>
      <c r="P64" s="25"/>
      <c r="Q64" s="25"/>
      <c r="R64" s="25"/>
      <c r="S64" s="25"/>
      <c r="T64" s="25"/>
    </row>
    <row r="65" spans="2:20" ht="15" thickBot="1" x14ac:dyDescent="0.35">
      <c r="B65" s="27"/>
      <c r="C65" s="25"/>
      <c r="D65" s="25"/>
      <c r="E65" s="25"/>
      <c r="F65" s="25"/>
      <c r="G65" s="25"/>
      <c r="L65" s="27" t="s">
        <v>283</v>
      </c>
      <c r="M65" s="25">
        <v>4.1239999999999997</v>
      </c>
      <c r="N65" s="25" t="s">
        <v>321</v>
      </c>
      <c r="O65" s="25" t="s">
        <v>94</v>
      </c>
      <c r="P65" s="25" t="s">
        <v>98</v>
      </c>
      <c r="Q65" s="25">
        <v>2.06E-2</v>
      </c>
      <c r="R65" s="25"/>
      <c r="S65" s="25"/>
      <c r="T65" s="25"/>
    </row>
    <row r="66" spans="2:20" ht="15" thickBot="1" x14ac:dyDescent="0.35">
      <c r="B66" s="33" t="s">
        <v>285</v>
      </c>
      <c r="C66" s="25"/>
      <c r="D66" s="25"/>
      <c r="E66" s="25"/>
      <c r="F66" s="25"/>
      <c r="G66" s="25"/>
      <c r="L66" s="27"/>
      <c r="M66" s="25"/>
      <c r="N66" s="25"/>
      <c r="O66" s="25"/>
      <c r="P66" s="25"/>
      <c r="Q66" s="25"/>
      <c r="R66" s="25"/>
      <c r="S66" s="25"/>
      <c r="T66" s="25"/>
    </row>
    <row r="67" spans="2:20" x14ac:dyDescent="0.3">
      <c r="B67" s="27" t="s">
        <v>286</v>
      </c>
      <c r="C67" s="25">
        <v>-72.28</v>
      </c>
      <c r="D67" s="25"/>
      <c r="E67" s="25"/>
      <c r="F67" s="25"/>
      <c r="G67" s="25"/>
      <c r="L67" s="27" t="s">
        <v>287</v>
      </c>
      <c r="M67" s="25"/>
      <c r="N67" s="25"/>
      <c r="O67" s="25"/>
      <c r="P67" s="25"/>
      <c r="Q67" s="25"/>
      <c r="R67" s="25"/>
      <c r="S67" s="25"/>
      <c r="T67" s="25"/>
    </row>
    <row r="68" spans="2:20" x14ac:dyDescent="0.3">
      <c r="B68" s="27" t="s">
        <v>288</v>
      </c>
      <c r="C68" s="25">
        <v>-71.41</v>
      </c>
      <c r="D68" s="25"/>
      <c r="E68" s="25"/>
      <c r="F68" s="25"/>
      <c r="G68" s="25"/>
      <c r="L68" s="27" t="s">
        <v>283</v>
      </c>
      <c r="M68" s="25">
        <v>-1.639</v>
      </c>
      <c r="N68" s="25" t="s">
        <v>322</v>
      </c>
      <c r="O68" s="25" t="s">
        <v>77</v>
      </c>
      <c r="P68" s="25" t="s">
        <v>102</v>
      </c>
      <c r="Q68" s="25">
        <v>0.32340000000000002</v>
      </c>
      <c r="R68" s="25"/>
      <c r="S68" s="25"/>
      <c r="T68" s="25"/>
    </row>
    <row r="69" spans="2:20" x14ac:dyDescent="0.3">
      <c r="B69" s="27" t="s">
        <v>290</v>
      </c>
      <c r="C69" s="25">
        <v>-0.87</v>
      </c>
      <c r="D69" s="25"/>
      <c r="E69" s="25"/>
      <c r="F69" s="25"/>
      <c r="G69" s="25"/>
      <c r="L69" s="27"/>
      <c r="M69" s="25"/>
      <c r="N69" s="25"/>
      <c r="O69" s="25"/>
      <c r="P69" s="25"/>
      <c r="Q69" s="25"/>
      <c r="R69" s="25"/>
      <c r="S69" s="25"/>
      <c r="T69" s="25"/>
    </row>
    <row r="70" spans="2:20" ht="15" thickBot="1" x14ac:dyDescent="0.35">
      <c r="B70" s="27" t="s">
        <v>291</v>
      </c>
      <c r="C70" s="25">
        <v>1.198</v>
      </c>
      <c r="D70" s="25"/>
      <c r="E70" s="25"/>
      <c r="F70" s="25"/>
      <c r="G70" s="25"/>
      <c r="L70" s="27"/>
      <c r="M70" s="25"/>
      <c r="N70" s="25"/>
      <c r="O70" s="25"/>
      <c r="P70" s="25"/>
      <c r="Q70" s="25"/>
      <c r="R70" s="25"/>
      <c r="S70" s="25"/>
      <c r="T70" s="25"/>
    </row>
    <row r="71" spans="2:20" ht="15" thickBot="1" x14ac:dyDescent="0.35">
      <c r="B71" s="27" t="s">
        <v>292</v>
      </c>
      <c r="C71" s="25" t="s">
        <v>323</v>
      </c>
      <c r="D71" s="25"/>
      <c r="E71" s="25"/>
      <c r="F71" s="25"/>
      <c r="G71" s="25"/>
      <c r="L71" s="22" t="s">
        <v>185</v>
      </c>
      <c r="M71" s="23" t="s">
        <v>294</v>
      </c>
      <c r="N71" s="23" t="s">
        <v>295</v>
      </c>
      <c r="O71" s="23" t="s">
        <v>255</v>
      </c>
      <c r="P71" s="23" t="s">
        <v>188</v>
      </c>
      <c r="Q71" s="23" t="s">
        <v>296</v>
      </c>
      <c r="R71" s="23" t="s">
        <v>297</v>
      </c>
      <c r="S71" s="23" t="s">
        <v>191</v>
      </c>
      <c r="T71" s="24" t="s">
        <v>192</v>
      </c>
    </row>
    <row r="72" spans="2:20" ht="15" thickBot="1" x14ac:dyDescent="0.35">
      <c r="B72" s="27"/>
      <c r="C72" s="25"/>
      <c r="D72" s="25"/>
      <c r="E72" s="25"/>
      <c r="F72" s="25"/>
      <c r="G72" s="25"/>
      <c r="L72" s="27"/>
      <c r="M72" s="25"/>
      <c r="N72" s="25"/>
      <c r="O72" s="25"/>
      <c r="P72" s="25"/>
      <c r="Q72" s="25"/>
      <c r="R72" s="25"/>
      <c r="S72" s="25"/>
      <c r="T72" s="25"/>
    </row>
    <row r="73" spans="2:20" ht="15" thickBot="1" x14ac:dyDescent="0.35">
      <c r="B73" s="33" t="s">
        <v>298</v>
      </c>
      <c r="C73" s="25"/>
      <c r="D73" s="25"/>
      <c r="E73" s="25"/>
      <c r="F73" s="25"/>
      <c r="G73" s="25"/>
      <c r="L73" s="27" t="s">
        <v>260</v>
      </c>
      <c r="M73" s="25"/>
      <c r="N73" s="25"/>
      <c r="O73" s="25"/>
      <c r="P73" s="25"/>
      <c r="Q73" s="25"/>
      <c r="R73" s="25"/>
      <c r="S73" s="25"/>
      <c r="T73" s="25"/>
    </row>
    <row r="74" spans="2:20" x14ac:dyDescent="0.3">
      <c r="B74" s="27" t="s">
        <v>299</v>
      </c>
      <c r="C74" s="25">
        <v>-71.22</v>
      </c>
      <c r="D74" s="25"/>
      <c r="E74" s="25"/>
      <c r="F74" s="25"/>
      <c r="G74" s="25"/>
      <c r="L74" s="27" t="s">
        <v>265</v>
      </c>
      <c r="M74" s="25">
        <v>-70.22</v>
      </c>
      <c r="N74" s="25">
        <v>-72.23</v>
      </c>
      <c r="O74" s="25">
        <v>2.012</v>
      </c>
      <c r="P74" s="25">
        <v>1.601</v>
      </c>
      <c r="Q74" s="25">
        <v>19</v>
      </c>
      <c r="R74" s="25">
        <v>19</v>
      </c>
      <c r="S74" s="25">
        <v>1.256</v>
      </c>
      <c r="T74" s="25">
        <v>65</v>
      </c>
    </row>
    <row r="75" spans="2:20" x14ac:dyDescent="0.3">
      <c r="B75" s="27" t="s">
        <v>300</v>
      </c>
      <c r="C75" s="25">
        <v>-72.47</v>
      </c>
      <c r="D75" s="25"/>
      <c r="E75" s="25"/>
      <c r="F75" s="25"/>
      <c r="G75" s="25"/>
      <c r="L75" s="27"/>
      <c r="M75" s="25"/>
      <c r="N75" s="25"/>
      <c r="O75" s="25"/>
      <c r="P75" s="25"/>
      <c r="Q75" s="25"/>
      <c r="R75" s="25"/>
      <c r="S75" s="25"/>
      <c r="T75" s="25"/>
    </row>
    <row r="76" spans="2:20" x14ac:dyDescent="0.3">
      <c r="B76" s="27" t="s">
        <v>290</v>
      </c>
      <c r="C76" s="25">
        <v>1.242</v>
      </c>
      <c r="D76" s="25"/>
      <c r="E76" s="25"/>
      <c r="F76" s="25"/>
      <c r="G76" s="25"/>
      <c r="L76" s="27" t="s">
        <v>275</v>
      </c>
      <c r="M76" s="25"/>
      <c r="N76" s="25"/>
      <c r="O76" s="25"/>
      <c r="P76" s="25"/>
      <c r="Q76" s="25"/>
      <c r="R76" s="25"/>
      <c r="S76" s="25"/>
      <c r="T76" s="25"/>
    </row>
    <row r="77" spans="2:20" x14ac:dyDescent="0.3">
      <c r="B77" s="27" t="s">
        <v>291</v>
      </c>
      <c r="C77" s="25">
        <v>1.198</v>
      </c>
      <c r="D77" s="25"/>
      <c r="E77" s="25"/>
      <c r="F77" s="25"/>
      <c r="G77" s="25"/>
      <c r="L77" s="27" t="s">
        <v>265</v>
      </c>
      <c r="M77" s="25">
        <v>-74.34</v>
      </c>
      <c r="N77" s="25">
        <v>-70.59</v>
      </c>
      <c r="O77" s="25">
        <v>-3.7519999999999998</v>
      </c>
      <c r="P77" s="25">
        <v>1.7809999999999999</v>
      </c>
      <c r="Q77" s="25">
        <v>14</v>
      </c>
      <c r="R77" s="25">
        <v>17</v>
      </c>
      <c r="S77" s="25">
        <v>2.1059999999999999</v>
      </c>
      <c r="T77" s="25">
        <v>65</v>
      </c>
    </row>
    <row r="78" spans="2:20" x14ac:dyDescent="0.3">
      <c r="B78" s="27" t="s">
        <v>292</v>
      </c>
      <c r="C78" s="25" t="s">
        <v>324</v>
      </c>
      <c r="D78" s="25"/>
      <c r="E78" s="25"/>
      <c r="F78" s="25"/>
      <c r="G78" s="25"/>
      <c r="L78" s="27"/>
      <c r="M78" s="25"/>
      <c r="N78" s="25"/>
      <c r="O78" s="25"/>
      <c r="P78" s="25"/>
      <c r="Q78" s="25"/>
      <c r="R78" s="25"/>
      <c r="S78" s="25"/>
      <c r="T78" s="25"/>
    </row>
    <row r="79" spans="2:20" ht="15" thickBot="1" x14ac:dyDescent="0.35">
      <c r="B79" s="27"/>
      <c r="C79" s="25"/>
      <c r="D79" s="25"/>
      <c r="E79" s="25"/>
      <c r="F79" s="25"/>
      <c r="G79" s="25"/>
      <c r="L79" s="27" t="s">
        <v>282</v>
      </c>
      <c r="M79" s="25"/>
      <c r="N79" s="25"/>
      <c r="O79" s="25"/>
      <c r="P79" s="25"/>
      <c r="Q79" s="25"/>
      <c r="R79" s="25"/>
      <c r="S79" s="25"/>
      <c r="T79" s="25"/>
    </row>
    <row r="80" spans="2:20" ht="15" thickBot="1" x14ac:dyDescent="0.35">
      <c r="B80" s="33" t="s">
        <v>302</v>
      </c>
      <c r="C80" s="25"/>
      <c r="D80" s="25"/>
      <c r="E80" s="25"/>
      <c r="F80" s="25"/>
      <c r="G80" s="25"/>
      <c r="L80" s="27" t="s">
        <v>283</v>
      </c>
      <c r="M80" s="25">
        <v>-70.22</v>
      </c>
      <c r="N80" s="25">
        <v>-74.34</v>
      </c>
      <c r="O80" s="25">
        <v>4.1239999999999997</v>
      </c>
      <c r="P80" s="25">
        <v>1.738</v>
      </c>
      <c r="Q80" s="25">
        <v>19</v>
      </c>
      <c r="R80" s="25">
        <v>14</v>
      </c>
      <c r="S80" s="25">
        <v>2.3719999999999999</v>
      </c>
      <c r="T80" s="25">
        <v>65</v>
      </c>
    </row>
    <row r="81" spans="2:20" x14ac:dyDescent="0.3">
      <c r="B81" s="27" t="s">
        <v>303</v>
      </c>
      <c r="C81" s="25">
        <v>2.012</v>
      </c>
      <c r="D81" s="25"/>
      <c r="E81" s="25"/>
      <c r="F81" s="25"/>
      <c r="G81" s="25"/>
      <c r="L81" s="27"/>
      <c r="M81" s="25"/>
      <c r="N81" s="25"/>
      <c r="O81" s="25"/>
      <c r="P81" s="25"/>
      <c r="Q81" s="25"/>
      <c r="R81" s="25"/>
      <c r="S81" s="25"/>
      <c r="T81" s="25"/>
    </row>
    <row r="82" spans="2:20" x14ac:dyDescent="0.3">
      <c r="B82" s="27" t="s">
        <v>304</v>
      </c>
      <c r="C82" s="25">
        <v>-3.7519999999999998</v>
      </c>
      <c r="D82" s="25"/>
      <c r="E82" s="25"/>
      <c r="F82" s="25"/>
      <c r="G82" s="25"/>
      <c r="L82" s="27" t="s">
        <v>287</v>
      </c>
      <c r="M82" s="25"/>
      <c r="N82" s="25"/>
      <c r="O82" s="25"/>
      <c r="P82" s="25"/>
      <c r="Q82" s="25"/>
      <c r="R82" s="25"/>
      <c r="S82" s="25"/>
      <c r="T82" s="25"/>
    </row>
    <row r="83" spans="2:20" x14ac:dyDescent="0.3">
      <c r="B83" s="27" t="s">
        <v>305</v>
      </c>
      <c r="C83" s="25">
        <v>5.7640000000000002</v>
      </c>
      <c r="D83" s="25"/>
      <c r="E83" s="25"/>
      <c r="F83" s="25"/>
      <c r="G83" s="25"/>
      <c r="L83" s="27" t="s">
        <v>283</v>
      </c>
      <c r="M83" s="25">
        <v>-72.23</v>
      </c>
      <c r="N83" s="25">
        <v>-70.59</v>
      </c>
      <c r="O83" s="25">
        <v>-1.639</v>
      </c>
      <c r="P83" s="25">
        <v>1.6479999999999999</v>
      </c>
      <c r="Q83" s="25">
        <v>19</v>
      </c>
      <c r="R83" s="25">
        <v>17</v>
      </c>
      <c r="S83" s="25">
        <v>0.995</v>
      </c>
      <c r="T83" s="25">
        <v>65</v>
      </c>
    </row>
    <row r="84" spans="2:20" x14ac:dyDescent="0.3">
      <c r="B84" s="27" t="s">
        <v>292</v>
      </c>
      <c r="C84" s="25" t="s">
        <v>325</v>
      </c>
      <c r="D84" s="25"/>
      <c r="E84" s="25"/>
      <c r="F84" s="25"/>
      <c r="G84" s="25"/>
    </row>
    <row r="85" spans="2:20" x14ac:dyDescent="0.3">
      <c r="B85" s="27" t="s">
        <v>307</v>
      </c>
      <c r="C85" s="25">
        <v>-5.7640000000000002</v>
      </c>
      <c r="D85" s="25"/>
      <c r="E85" s="25"/>
      <c r="F85" s="25"/>
      <c r="G85" s="25"/>
    </row>
    <row r="86" spans="2:20" x14ac:dyDescent="0.3">
      <c r="B86" s="27" t="s">
        <v>292</v>
      </c>
      <c r="C86" s="25" t="s">
        <v>326</v>
      </c>
      <c r="D86" s="25"/>
      <c r="E86" s="25"/>
      <c r="F86" s="25"/>
      <c r="G86" s="25"/>
    </row>
    <row r="87" spans="2:20" ht="15" thickBot="1" x14ac:dyDescent="0.35">
      <c r="B87" s="27"/>
      <c r="C87" s="25"/>
      <c r="D87" s="25"/>
      <c r="E87" s="25"/>
      <c r="F87" s="25"/>
      <c r="G87" s="25"/>
    </row>
    <row r="88" spans="2:20" ht="15" thickBot="1" x14ac:dyDescent="0.35">
      <c r="B88" s="33" t="s">
        <v>195</v>
      </c>
      <c r="C88" s="25"/>
      <c r="D88" s="25"/>
      <c r="E88" s="25"/>
      <c r="F88" s="25"/>
      <c r="G88" s="25"/>
    </row>
    <row r="89" spans="2:20" x14ac:dyDescent="0.3">
      <c r="B89" s="27" t="s">
        <v>309</v>
      </c>
      <c r="C89" s="25">
        <v>2</v>
      </c>
      <c r="D89" s="25"/>
      <c r="E89" s="25"/>
      <c r="F89" s="25"/>
      <c r="G89" s="25"/>
    </row>
    <row r="90" spans="2:20" x14ac:dyDescent="0.3">
      <c r="B90" s="27" t="s">
        <v>310</v>
      </c>
      <c r="C90" s="25">
        <v>2</v>
      </c>
      <c r="D90" s="25"/>
      <c r="E90" s="25"/>
      <c r="F90" s="25"/>
      <c r="G90" s="25"/>
    </row>
    <row r="91" spans="2:20" x14ac:dyDescent="0.3">
      <c r="B91" s="27" t="s">
        <v>311</v>
      </c>
      <c r="C91" s="25">
        <v>69</v>
      </c>
      <c r="D91" s="25"/>
      <c r="E91" s="25"/>
      <c r="F91" s="25"/>
      <c r="G91" s="25"/>
    </row>
    <row r="95" spans="2:20" ht="17.399999999999999" x14ac:dyDescent="0.3">
      <c r="B95" s="15" t="s">
        <v>327</v>
      </c>
      <c r="L95" s="15" t="s">
        <v>327</v>
      </c>
    </row>
    <row r="96" spans="2:20" ht="15" thickBot="1" x14ac:dyDescent="0.35"/>
    <row r="97" spans="2:20" ht="15" thickBot="1" x14ac:dyDescent="0.35">
      <c r="B97" s="22" t="s">
        <v>242</v>
      </c>
      <c r="C97" s="24" t="s">
        <v>243</v>
      </c>
      <c r="D97" s="25"/>
      <c r="E97" s="25"/>
      <c r="F97" s="25"/>
      <c r="G97" s="25"/>
      <c r="L97" s="27" t="s">
        <v>244</v>
      </c>
      <c r="M97" s="25">
        <v>4</v>
      </c>
      <c r="N97" s="25"/>
      <c r="O97" s="25"/>
      <c r="P97" s="25"/>
      <c r="Q97" s="25"/>
      <c r="R97" s="25"/>
      <c r="S97" s="25"/>
      <c r="T97" s="25"/>
    </row>
    <row r="98" spans="2:20" x14ac:dyDescent="0.3">
      <c r="B98" s="27" t="s">
        <v>79</v>
      </c>
      <c r="C98" s="25">
        <v>0.05</v>
      </c>
      <c r="D98" s="25"/>
      <c r="E98" s="25"/>
      <c r="F98" s="25"/>
      <c r="G98" s="25"/>
      <c r="L98" s="27" t="s">
        <v>245</v>
      </c>
      <c r="M98" s="25">
        <v>1</v>
      </c>
      <c r="N98" s="25"/>
      <c r="O98" s="25"/>
      <c r="P98" s="25"/>
      <c r="Q98" s="25"/>
      <c r="R98" s="25"/>
      <c r="S98" s="25"/>
      <c r="T98" s="25"/>
    </row>
    <row r="99" spans="2:20" x14ac:dyDescent="0.3">
      <c r="B99" s="27"/>
      <c r="C99" s="25"/>
      <c r="D99" s="25"/>
      <c r="E99" s="25"/>
      <c r="F99" s="25"/>
      <c r="G99" s="25"/>
      <c r="L99" s="27" t="s">
        <v>246</v>
      </c>
      <c r="M99" s="25">
        <v>1</v>
      </c>
      <c r="N99" s="25"/>
      <c r="O99" s="25"/>
      <c r="P99" s="25"/>
      <c r="Q99" s="25"/>
      <c r="R99" s="25"/>
      <c r="S99" s="25"/>
      <c r="T99" s="25"/>
    </row>
    <row r="100" spans="2:20" x14ac:dyDescent="0.3">
      <c r="B100" s="27" t="s">
        <v>247</v>
      </c>
      <c r="C100" s="25" t="s">
        <v>248</v>
      </c>
      <c r="D100" s="25" t="s">
        <v>85</v>
      </c>
      <c r="E100" s="25" t="s">
        <v>86</v>
      </c>
      <c r="F100" s="25" t="s">
        <v>249</v>
      </c>
      <c r="G100" s="25"/>
      <c r="L100" s="27" t="s">
        <v>250</v>
      </c>
      <c r="M100" s="25">
        <v>0.05</v>
      </c>
      <c r="N100" s="25"/>
      <c r="O100" s="25"/>
      <c r="P100" s="25"/>
      <c r="Q100" s="25"/>
      <c r="R100" s="25"/>
      <c r="S100" s="25"/>
      <c r="T100" s="25"/>
    </row>
    <row r="101" spans="2:20" ht="15" thickBot="1" x14ac:dyDescent="0.35">
      <c r="B101" s="27" t="s">
        <v>251</v>
      </c>
      <c r="C101" s="25">
        <v>0.94350000000000001</v>
      </c>
      <c r="D101" s="25">
        <v>0.40870000000000001</v>
      </c>
      <c r="E101" s="25" t="s">
        <v>102</v>
      </c>
      <c r="F101" s="25" t="s">
        <v>77</v>
      </c>
      <c r="G101" s="25"/>
      <c r="L101" s="27"/>
      <c r="M101" s="25"/>
      <c r="N101" s="25"/>
      <c r="O101" s="25"/>
      <c r="P101" s="25"/>
      <c r="Q101" s="25"/>
      <c r="R101" s="25"/>
      <c r="S101" s="25"/>
      <c r="T101" s="25"/>
    </row>
    <row r="102" spans="2:20" ht="15" thickBot="1" x14ac:dyDescent="0.35">
      <c r="B102" s="27" t="s">
        <v>253</v>
      </c>
      <c r="C102" s="25">
        <v>11.86</v>
      </c>
      <c r="D102" s="25">
        <v>4.4999999999999997E-3</v>
      </c>
      <c r="E102" s="25" t="s">
        <v>229</v>
      </c>
      <c r="F102" s="25" t="s">
        <v>94</v>
      </c>
      <c r="G102" s="25"/>
      <c r="L102" s="22" t="s">
        <v>254</v>
      </c>
      <c r="M102" s="23" t="s">
        <v>255</v>
      </c>
      <c r="N102" s="23" t="s">
        <v>169</v>
      </c>
      <c r="O102" s="23" t="s">
        <v>256</v>
      </c>
      <c r="P102" s="23" t="s">
        <v>170</v>
      </c>
      <c r="Q102" s="23" t="s">
        <v>257</v>
      </c>
      <c r="R102" s="24"/>
      <c r="S102" s="25"/>
      <c r="T102" s="25"/>
    </row>
    <row r="103" spans="2:20" x14ac:dyDescent="0.3">
      <c r="B103" s="27" t="s">
        <v>221</v>
      </c>
      <c r="C103" s="25">
        <v>0.53510000000000002</v>
      </c>
      <c r="D103" s="25">
        <v>0.53339999999999999</v>
      </c>
      <c r="E103" s="25" t="s">
        <v>102</v>
      </c>
      <c r="F103" s="25" t="s">
        <v>77</v>
      </c>
      <c r="G103" s="25"/>
      <c r="L103" s="27"/>
      <c r="M103" s="25"/>
      <c r="N103" s="25"/>
      <c r="O103" s="25"/>
      <c r="P103" s="25"/>
      <c r="Q103" s="25"/>
      <c r="R103" s="25"/>
      <c r="S103" s="25"/>
      <c r="T103" s="25"/>
    </row>
    <row r="104" spans="2:20" ht="15" thickBot="1" x14ac:dyDescent="0.35">
      <c r="B104" s="27"/>
      <c r="C104" s="25"/>
      <c r="D104" s="25"/>
      <c r="E104" s="25"/>
      <c r="F104" s="25"/>
      <c r="G104" s="25"/>
      <c r="L104" s="27" t="s">
        <v>260</v>
      </c>
      <c r="M104" s="25"/>
      <c r="N104" s="25"/>
      <c r="O104" s="25"/>
      <c r="P104" s="25"/>
      <c r="Q104" s="25"/>
      <c r="R104" s="25"/>
      <c r="S104" s="25"/>
      <c r="T104" s="25"/>
    </row>
    <row r="105" spans="2:20" ht="15" thickBot="1" x14ac:dyDescent="0.35">
      <c r="B105" s="22" t="s">
        <v>262</v>
      </c>
      <c r="C105" s="23" t="s">
        <v>263</v>
      </c>
      <c r="D105" s="23" t="s">
        <v>192</v>
      </c>
      <c r="E105" s="23" t="s">
        <v>264</v>
      </c>
      <c r="F105" s="23" t="s">
        <v>88</v>
      </c>
      <c r="G105" s="24" t="s">
        <v>85</v>
      </c>
      <c r="L105" s="27" t="s">
        <v>265</v>
      </c>
      <c r="M105" s="25">
        <v>2.355</v>
      </c>
      <c r="N105" s="25" t="s">
        <v>328</v>
      </c>
      <c r="O105" s="25" t="s">
        <v>77</v>
      </c>
      <c r="P105" s="25" t="s">
        <v>102</v>
      </c>
      <c r="Q105" s="25">
        <v>0.87929999999999997</v>
      </c>
      <c r="R105" s="25"/>
      <c r="S105" s="25"/>
      <c r="T105" s="25"/>
    </row>
    <row r="106" spans="2:20" x14ac:dyDescent="0.3">
      <c r="B106" s="27" t="s">
        <v>251</v>
      </c>
      <c r="C106" s="25">
        <v>1527</v>
      </c>
      <c r="D106" s="25">
        <v>1</v>
      </c>
      <c r="E106" s="25">
        <v>1527</v>
      </c>
      <c r="F106" s="25" t="s">
        <v>329</v>
      </c>
      <c r="G106" s="25" t="s">
        <v>330</v>
      </c>
      <c r="L106" s="27"/>
      <c r="M106" s="25"/>
      <c r="N106" s="25"/>
      <c r="O106" s="25"/>
      <c r="P106" s="25"/>
      <c r="Q106" s="25"/>
      <c r="R106" s="25"/>
      <c r="S106" s="25"/>
      <c r="T106" s="25"/>
    </row>
    <row r="107" spans="2:20" x14ac:dyDescent="0.3">
      <c r="B107" s="27" t="s">
        <v>253</v>
      </c>
      <c r="C107" s="25">
        <v>19186</v>
      </c>
      <c r="D107" s="25">
        <v>1</v>
      </c>
      <c r="E107" s="25">
        <v>19186</v>
      </c>
      <c r="F107" s="25" t="s">
        <v>331</v>
      </c>
      <c r="G107" s="25" t="s">
        <v>332</v>
      </c>
      <c r="L107" s="27" t="s">
        <v>275</v>
      </c>
      <c r="M107" s="25"/>
      <c r="N107" s="25"/>
      <c r="O107" s="25"/>
      <c r="P107" s="25"/>
      <c r="Q107" s="25"/>
      <c r="R107" s="25"/>
      <c r="S107" s="25"/>
      <c r="T107" s="25"/>
    </row>
    <row r="108" spans="2:20" x14ac:dyDescent="0.3">
      <c r="B108" s="27" t="s">
        <v>221</v>
      </c>
      <c r="C108" s="25">
        <v>865.8</v>
      </c>
      <c r="D108" s="25">
        <v>1</v>
      </c>
      <c r="E108" s="25">
        <v>865.8</v>
      </c>
      <c r="F108" s="25" t="s">
        <v>333</v>
      </c>
      <c r="G108" s="25" t="s">
        <v>334</v>
      </c>
      <c r="L108" s="27" t="s">
        <v>265</v>
      </c>
      <c r="M108" s="25">
        <v>-16.72</v>
      </c>
      <c r="N108" s="25" t="s">
        <v>335</v>
      </c>
      <c r="O108" s="25" t="s">
        <v>77</v>
      </c>
      <c r="P108" s="25" t="s">
        <v>102</v>
      </c>
      <c r="Q108" s="25">
        <v>0.32769999999999999</v>
      </c>
      <c r="R108" s="25"/>
      <c r="S108" s="25"/>
      <c r="T108" s="25"/>
    </row>
    <row r="109" spans="2:20" x14ac:dyDescent="0.3">
      <c r="B109" s="27" t="s">
        <v>114</v>
      </c>
      <c r="C109" s="25">
        <v>141264</v>
      </c>
      <c r="D109" s="25">
        <v>64</v>
      </c>
      <c r="E109" s="25">
        <v>2207</v>
      </c>
      <c r="F109" s="25"/>
      <c r="G109" s="25"/>
      <c r="L109" s="27"/>
      <c r="M109" s="25"/>
      <c r="N109" s="25"/>
      <c r="O109" s="25"/>
      <c r="P109" s="25"/>
      <c r="Q109" s="25"/>
      <c r="R109" s="25"/>
      <c r="S109" s="25"/>
      <c r="T109" s="25"/>
    </row>
    <row r="110" spans="2:20" x14ac:dyDescent="0.3">
      <c r="B110" s="27" t="s">
        <v>281</v>
      </c>
      <c r="C110" s="25">
        <v>161805</v>
      </c>
      <c r="D110" s="25">
        <v>67</v>
      </c>
      <c r="E110" s="25"/>
      <c r="F110" s="25"/>
      <c r="G110" s="25"/>
      <c r="L110" s="27" t="s">
        <v>282</v>
      </c>
      <c r="M110" s="25"/>
      <c r="N110" s="25"/>
      <c r="O110" s="25"/>
      <c r="P110" s="25"/>
      <c r="Q110" s="25"/>
      <c r="R110" s="25"/>
      <c r="S110" s="25"/>
      <c r="T110" s="25"/>
    </row>
    <row r="111" spans="2:20" ht="15" thickBot="1" x14ac:dyDescent="0.35">
      <c r="B111" s="27"/>
      <c r="C111" s="25"/>
      <c r="D111" s="25"/>
      <c r="E111" s="25"/>
      <c r="F111" s="25"/>
      <c r="G111" s="25"/>
      <c r="L111" s="27" t="s">
        <v>283</v>
      </c>
      <c r="M111" s="25">
        <v>43.36</v>
      </c>
      <c r="N111" s="25" t="s">
        <v>336</v>
      </c>
      <c r="O111" s="25" t="s">
        <v>94</v>
      </c>
      <c r="P111" s="25" t="s">
        <v>98</v>
      </c>
      <c r="Q111" s="25">
        <v>1.1900000000000001E-2</v>
      </c>
      <c r="R111" s="25"/>
      <c r="S111" s="25"/>
      <c r="T111" s="25"/>
    </row>
    <row r="112" spans="2:20" ht="15" thickBot="1" x14ac:dyDescent="0.35">
      <c r="B112" s="33" t="s">
        <v>285</v>
      </c>
      <c r="C112" s="25"/>
      <c r="D112" s="25"/>
      <c r="E112" s="25"/>
      <c r="F112" s="25"/>
      <c r="G112" s="25"/>
      <c r="L112" s="27"/>
      <c r="M112" s="25"/>
      <c r="N112" s="25"/>
      <c r="O112" s="25"/>
      <c r="P112" s="25"/>
      <c r="Q112" s="25"/>
      <c r="R112" s="25"/>
      <c r="S112" s="25"/>
      <c r="T112" s="25"/>
    </row>
    <row r="113" spans="2:20" x14ac:dyDescent="0.3">
      <c r="B113" s="27" t="s">
        <v>286</v>
      </c>
      <c r="C113" s="25">
        <v>138</v>
      </c>
      <c r="D113" s="25"/>
      <c r="E113" s="25"/>
      <c r="F113" s="25"/>
      <c r="G113" s="25"/>
      <c r="L113" s="27" t="s">
        <v>287</v>
      </c>
      <c r="M113" s="25"/>
      <c r="N113" s="25"/>
      <c r="O113" s="25"/>
      <c r="P113" s="25"/>
      <c r="Q113" s="25"/>
      <c r="R113" s="25"/>
      <c r="S113" s="25"/>
      <c r="T113" s="25"/>
    </row>
    <row r="114" spans="2:20" x14ac:dyDescent="0.3">
      <c r="B114" s="27" t="s">
        <v>288</v>
      </c>
      <c r="C114" s="25">
        <v>145.19999999999999</v>
      </c>
      <c r="D114" s="25"/>
      <c r="E114" s="25"/>
      <c r="F114" s="25"/>
      <c r="G114" s="25"/>
      <c r="L114" s="27" t="s">
        <v>283</v>
      </c>
      <c r="M114" s="25">
        <v>24.28</v>
      </c>
      <c r="N114" s="25" t="s">
        <v>337</v>
      </c>
      <c r="O114" s="25" t="s">
        <v>77</v>
      </c>
      <c r="P114" s="25" t="s">
        <v>102</v>
      </c>
      <c r="Q114" s="25">
        <v>0.12659999999999999</v>
      </c>
      <c r="R114" s="25"/>
      <c r="S114" s="25"/>
      <c r="T114" s="25"/>
    </row>
    <row r="115" spans="2:20" x14ac:dyDescent="0.3">
      <c r="B115" s="27" t="s">
        <v>290</v>
      </c>
      <c r="C115" s="25">
        <v>-7.1840000000000002</v>
      </c>
      <c r="D115" s="25"/>
      <c r="E115" s="25"/>
      <c r="F115" s="25"/>
      <c r="G115" s="25"/>
      <c r="L115" s="27"/>
      <c r="M115" s="25"/>
      <c r="N115" s="25"/>
      <c r="O115" s="25"/>
      <c r="P115" s="25"/>
      <c r="Q115" s="25"/>
      <c r="R115" s="25"/>
      <c r="S115" s="25"/>
      <c r="T115" s="25"/>
    </row>
    <row r="116" spans="2:20" ht="15" thickBot="1" x14ac:dyDescent="0.35">
      <c r="B116" s="27" t="s">
        <v>291</v>
      </c>
      <c r="C116" s="25">
        <v>11.47</v>
      </c>
      <c r="D116" s="25"/>
      <c r="E116" s="25"/>
      <c r="F116" s="25"/>
      <c r="G116" s="25"/>
      <c r="L116" s="27"/>
      <c r="M116" s="25"/>
      <c r="N116" s="25"/>
      <c r="O116" s="25"/>
      <c r="P116" s="25"/>
      <c r="Q116" s="25"/>
      <c r="R116" s="25"/>
      <c r="S116" s="25"/>
      <c r="T116" s="25"/>
    </row>
    <row r="117" spans="2:20" ht="15" thickBot="1" x14ac:dyDescent="0.35">
      <c r="B117" s="27" t="s">
        <v>292</v>
      </c>
      <c r="C117" s="25" t="s">
        <v>338</v>
      </c>
      <c r="D117" s="25"/>
      <c r="E117" s="25"/>
      <c r="F117" s="25"/>
      <c r="G117" s="25"/>
      <c r="L117" s="22" t="s">
        <v>185</v>
      </c>
      <c r="M117" s="23" t="s">
        <v>294</v>
      </c>
      <c r="N117" s="23" t="s">
        <v>295</v>
      </c>
      <c r="O117" s="23" t="s">
        <v>255</v>
      </c>
      <c r="P117" s="23" t="s">
        <v>188</v>
      </c>
      <c r="Q117" s="23" t="s">
        <v>296</v>
      </c>
      <c r="R117" s="23" t="s">
        <v>297</v>
      </c>
      <c r="S117" s="23" t="s">
        <v>191</v>
      </c>
      <c r="T117" s="24" t="s">
        <v>192</v>
      </c>
    </row>
    <row r="118" spans="2:20" ht="15" thickBot="1" x14ac:dyDescent="0.35">
      <c r="B118" s="27"/>
      <c r="C118" s="25"/>
      <c r="D118" s="25"/>
      <c r="E118" s="25"/>
      <c r="F118" s="25"/>
      <c r="G118" s="25"/>
      <c r="L118" s="27"/>
      <c r="M118" s="25"/>
      <c r="N118" s="25"/>
      <c r="O118" s="25"/>
      <c r="P118" s="25"/>
      <c r="Q118" s="25"/>
      <c r="R118" s="25"/>
      <c r="S118" s="25"/>
      <c r="T118" s="25"/>
    </row>
    <row r="119" spans="2:20" ht="15" thickBot="1" x14ac:dyDescent="0.35">
      <c r="B119" s="33" t="s">
        <v>298</v>
      </c>
      <c r="C119" s="25"/>
      <c r="D119" s="25"/>
      <c r="E119" s="25"/>
      <c r="F119" s="25"/>
      <c r="G119" s="25"/>
      <c r="L119" s="27" t="s">
        <v>260</v>
      </c>
      <c r="M119" s="25"/>
      <c r="N119" s="25"/>
      <c r="O119" s="25"/>
      <c r="P119" s="25"/>
      <c r="Q119" s="25"/>
      <c r="R119" s="25"/>
      <c r="S119" s="25"/>
      <c r="T119" s="25"/>
    </row>
    <row r="120" spans="2:20" x14ac:dyDescent="0.3">
      <c r="B120" s="27" t="s">
        <v>299</v>
      </c>
      <c r="C120" s="25">
        <v>158.5</v>
      </c>
      <c r="D120" s="25"/>
      <c r="E120" s="25"/>
      <c r="F120" s="25"/>
      <c r="G120" s="25"/>
      <c r="L120" s="27" t="s">
        <v>265</v>
      </c>
      <c r="M120" s="25">
        <v>159.69999999999999</v>
      </c>
      <c r="N120" s="25">
        <v>157.4</v>
      </c>
      <c r="O120" s="25">
        <v>2.355</v>
      </c>
      <c r="P120" s="25">
        <v>15.45</v>
      </c>
      <c r="Q120" s="25">
        <v>18</v>
      </c>
      <c r="R120" s="25">
        <v>19</v>
      </c>
      <c r="S120" s="25">
        <v>0.15240000000000001</v>
      </c>
      <c r="T120" s="25">
        <v>64</v>
      </c>
    </row>
    <row r="121" spans="2:20" x14ac:dyDescent="0.3">
      <c r="B121" s="27" t="s">
        <v>300</v>
      </c>
      <c r="C121" s="25">
        <v>124.7</v>
      </c>
      <c r="D121" s="25"/>
      <c r="E121" s="25"/>
      <c r="F121" s="25"/>
      <c r="G121" s="25"/>
      <c r="L121" s="27"/>
      <c r="M121" s="25"/>
      <c r="N121" s="25"/>
      <c r="O121" s="25"/>
      <c r="P121" s="25"/>
      <c r="Q121" s="25"/>
      <c r="R121" s="25"/>
      <c r="S121" s="25"/>
      <c r="T121" s="25"/>
    </row>
    <row r="122" spans="2:20" x14ac:dyDescent="0.3">
      <c r="B122" s="27" t="s">
        <v>290</v>
      </c>
      <c r="C122" s="25">
        <v>33.82</v>
      </c>
      <c r="D122" s="25"/>
      <c r="E122" s="25"/>
      <c r="F122" s="25"/>
      <c r="G122" s="25"/>
      <c r="L122" s="27" t="s">
        <v>275</v>
      </c>
      <c r="M122" s="25"/>
      <c r="N122" s="25"/>
      <c r="O122" s="25"/>
      <c r="P122" s="25"/>
      <c r="Q122" s="25"/>
      <c r="R122" s="25"/>
      <c r="S122" s="25"/>
      <c r="T122" s="25"/>
    </row>
    <row r="123" spans="2:20" x14ac:dyDescent="0.3">
      <c r="B123" s="27" t="s">
        <v>291</v>
      </c>
      <c r="C123" s="25">
        <v>11.47</v>
      </c>
      <c r="D123" s="25"/>
      <c r="E123" s="25"/>
      <c r="F123" s="25"/>
      <c r="G123" s="25"/>
      <c r="L123" s="27" t="s">
        <v>265</v>
      </c>
      <c r="M123" s="25">
        <v>116.4</v>
      </c>
      <c r="N123" s="25">
        <v>133.1</v>
      </c>
      <c r="O123" s="25">
        <v>-16.72</v>
      </c>
      <c r="P123" s="25">
        <v>16.96</v>
      </c>
      <c r="Q123" s="25">
        <v>14</v>
      </c>
      <c r="R123" s="25">
        <v>17</v>
      </c>
      <c r="S123" s="25">
        <v>0.98629999999999995</v>
      </c>
      <c r="T123" s="25">
        <v>64</v>
      </c>
    </row>
    <row r="124" spans="2:20" x14ac:dyDescent="0.3">
      <c r="B124" s="27" t="s">
        <v>292</v>
      </c>
      <c r="C124" s="25" t="s">
        <v>339</v>
      </c>
      <c r="D124" s="25"/>
      <c r="E124" s="25"/>
      <c r="F124" s="25"/>
      <c r="G124" s="25"/>
      <c r="L124" s="27"/>
      <c r="M124" s="25"/>
      <c r="N124" s="25"/>
      <c r="O124" s="25"/>
      <c r="P124" s="25"/>
      <c r="Q124" s="25"/>
      <c r="R124" s="25"/>
      <c r="S124" s="25"/>
      <c r="T124" s="25"/>
    </row>
    <row r="125" spans="2:20" ht="15" thickBot="1" x14ac:dyDescent="0.35">
      <c r="B125" s="27"/>
      <c r="C125" s="25"/>
      <c r="D125" s="25"/>
      <c r="E125" s="25"/>
      <c r="F125" s="25"/>
      <c r="G125" s="25"/>
      <c r="L125" s="27" t="s">
        <v>282</v>
      </c>
      <c r="M125" s="25"/>
      <c r="N125" s="25"/>
      <c r="O125" s="25"/>
      <c r="P125" s="25"/>
      <c r="Q125" s="25"/>
      <c r="R125" s="25"/>
      <c r="S125" s="25"/>
      <c r="T125" s="25"/>
    </row>
    <row r="126" spans="2:20" ht="15" thickBot="1" x14ac:dyDescent="0.35">
      <c r="B126" s="33" t="s">
        <v>302</v>
      </c>
      <c r="C126" s="25"/>
      <c r="D126" s="25"/>
      <c r="E126" s="25"/>
      <c r="F126" s="25"/>
      <c r="G126" s="25"/>
      <c r="L126" s="27" t="s">
        <v>283</v>
      </c>
      <c r="M126" s="25">
        <v>159.69999999999999</v>
      </c>
      <c r="N126" s="25">
        <v>116.4</v>
      </c>
      <c r="O126" s="25">
        <v>43.36</v>
      </c>
      <c r="P126" s="25">
        <v>16.739999999999998</v>
      </c>
      <c r="Q126" s="25">
        <v>18</v>
      </c>
      <c r="R126" s="25">
        <v>14</v>
      </c>
      <c r="S126" s="25">
        <v>2.59</v>
      </c>
      <c r="T126" s="25">
        <v>64</v>
      </c>
    </row>
    <row r="127" spans="2:20" x14ac:dyDescent="0.3">
      <c r="B127" s="27" t="s">
        <v>303</v>
      </c>
      <c r="C127" s="25">
        <v>2.355</v>
      </c>
      <c r="D127" s="25"/>
      <c r="E127" s="25"/>
      <c r="F127" s="25"/>
      <c r="G127" s="25"/>
      <c r="L127" s="27"/>
      <c r="M127" s="25"/>
      <c r="N127" s="25"/>
      <c r="O127" s="25"/>
      <c r="P127" s="25"/>
      <c r="Q127" s="25"/>
      <c r="R127" s="25"/>
      <c r="S127" s="25"/>
      <c r="T127" s="25"/>
    </row>
    <row r="128" spans="2:20" x14ac:dyDescent="0.3">
      <c r="B128" s="27" t="s">
        <v>304</v>
      </c>
      <c r="C128" s="25">
        <v>-16.72</v>
      </c>
      <c r="D128" s="25"/>
      <c r="E128" s="25"/>
      <c r="F128" s="25"/>
      <c r="G128" s="25"/>
      <c r="L128" s="27" t="s">
        <v>287</v>
      </c>
      <c r="M128" s="25"/>
      <c r="N128" s="25"/>
      <c r="O128" s="25"/>
      <c r="P128" s="25"/>
      <c r="Q128" s="25"/>
      <c r="R128" s="25"/>
      <c r="S128" s="25"/>
      <c r="T128" s="25"/>
    </row>
    <row r="129" spans="2:27" x14ac:dyDescent="0.3">
      <c r="B129" s="27" t="s">
        <v>305</v>
      </c>
      <c r="C129" s="25">
        <v>19.079999999999998</v>
      </c>
      <c r="D129" s="25"/>
      <c r="E129" s="25"/>
      <c r="F129" s="25"/>
      <c r="G129" s="25"/>
      <c r="L129" s="27" t="s">
        <v>283</v>
      </c>
      <c r="M129" s="25">
        <v>157.4</v>
      </c>
      <c r="N129" s="25">
        <v>133.1</v>
      </c>
      <c r="O129" s="25">
        <v>24.28</v>
      </c>
      <c r="P129" s="25">
        <v>15.68</v>
      </c>
      <c r="Q129" s="25">
        <v>19</v>
      </c>
      <c r="R129" s="25">
        <v>17</v>
      </c>
      <c r="S129" s="25">
        <v>1.548</v>
      </c>
      <c r="T129" s="25">
        <v>64</v>
      </c>
    </row>
    <row r="130" spans="2:27" x14ac:dyDescent="0.3">
      <c r="B130" s="27" t="s">
        <v>292</v>
      </c>
      <c r="C130" s="25" t="s">
        <v>340</v>
      </c>
      <c r="D130" s="25"/>
      <c r="E130" s="25"/>
      <c r="F130" s="25"/>
      <c r="G130" s="25"/>
    </row>
    <row r="131" spans="2:27" x14ac:dyDescent="0.3">
      <c r="B131" s="27" t="s">
        <v>307</v>
      </c>
      <c r="C131" s="25">
        <v>-19.079999999999998</v>
      </c>
      <c r="D131" s="25"/>
      <c r="E131" s="25"/>
      <c r="F131" s="25"/>
      <c r="G131" s="25"/>
    </row>
    <row r="132" spans="2:27" x14ac:dyDescent="0.3">
      <c r="B132" s="27" t="s">
        <v>292</v>
      </c>
      <c r="C132" s="25" t="s">
        <v>341</v>
      </c>
      <c r="D132" s="25"/>
      <c r="E132" s="25"/>
      <c r="F132" s="25"/>
      <c r="G132" s="25"/>
    </row>
    <row r="133" spans="2:27" ht="15" thickBot="1" x14ac:dyDescent="0.35">
      <c r="B133" s="27"/>
      <c r="C133" s="25"/>
      <c r="D133" s="25"/>
      <c r="E133" s="25"/>
      <c r="F133" s="25"/>
      <c r="G133" s="25"/>
    </row>
    <row r="134" spans="2:27" ht="15" thickBot="1" x14ac:dyDescent="0.35">
      <c r="B134" s="33" t="s">
        <v>195</v>
      </c>
      <c r="C134" s="25"/>
      <c r="D134" s="25"/>
      <c r="E134" s="25"/>
      <c r="F134" s="25"/>
      <c r="G134" s="25"/>
    </row>
    <row r="135" spans="2:27" x14ac:dyDescent="0.3">
      <c r="B135" s="27" t="s">
        <v>309</v>
      </c>
      <c r="C135" s="25">
        <v>2</v>
      </c>
      <c r="D135" s="25"/>
      <c r="E135" s="25"/>
      <c r="F135" s="25"/>
      <c r="G135" s="25"/>
    </row>
    <row r="136" spans="2:27" x14ac:dyDescent="0.3">
      <c r="B136" s="27" t="s">
        <v>310</v>
      </c>
      <c r="C136" s="25">
        <v>2</v>
      </c>
      <c r="D136" s="25"/>
      <c r="E136" s="25"/>
      <c r="F136" s="25"/>
      <c r="G136" s="25"/>
    </row>
    <row r="137" spans="2:27" x14ac:dyDescent="0.3">
      <c r="B137" s="27" t="s">
        <v>311</v>
      </c>
      <c r="C137" s="25">
        <v>68</v>
      </c>
      <c r="D137" s="25"/>
      <c r="E137" s="25"/>
      <c r="F137" s="25"/>
      <c r="G137" s="25"/>
    </row>
    <row r="140" spans="2:27" ht="17.399999999999999" x14ac:dyDescent="0.3">
      <c r="B140" s="15" t="s">
        <v>342</v>
      </c>
      <c r="L140" s="15" t="s">
        <v>343</v>
      </c>
      <c r="S140" s="15" t="s">
        <v>343</v>
      </c>
    </row>
    <row r="141" spans="2:27" ht="15" thickBot="1" x14ac:dyDescent="0.35"/>
    <row r="142" spans="2:27" ht="15" thickBot="1" x14ac:dyDescent="0.35">
      <c r="B142" s="22" t="s">
        <v>74</v>
      </c>
      <c r="C142" s="23" t="s">
        <v>215</v>
      </c>
      <c r="D142" s="23"/>
      <c r="E142" s="24"/>
      <c r="F142" s="25"/>
      <c r="G142" s="25"/>
      <c r="L142" s="22" t="s">
        <v>242</v>
      </c>
      <c r="M142" s="24" t="s">
        <v>243</v>
      </c>
      <c r="N142" s="25"/>
      <c r="O142" s="25"/>
      <c r="P142" s="25"/>
      <c r="Q142" s="25"/>
      <c r="S142" s="27" t="s">
        <v>244</v>
      </c>
      <c r="T142" s="25">
        <v>4</v>
      </c>
      <c r="U142" s="25"/>
      <c r="V142" s="25"/>
      <c r="W142" s="25"/>
      <c r="X142" s="25"/>
      <c r="Y142" s="25"/>
      <c r="Z142" s="25"/>
      <c r="AA142" s="25"/>
    </row>
    <row r="143" spans="2:27" x14ac:dyDescent="0.3">
      <c r="B143" s="27" t="s">
        <v>76</v>
      </c>
      <c r="C143" s="25" t="s">
        <v>77</v>
      </c>
      <c r="D143" s="25"/>
      <c r="E143" s="25"/>
      <c r="F143" s="25"/>
      <c r="G143" s="25"/>
      <c r="L143" s="27" t="s">
        <v>79</v>
      </c>
      <c r="M143" s="25">
        <v>0.05</v>
      </c>
      <c r="N143" s="25"/>
      <c r="O143" s="25"/>
      <c r="P143" s="25"/>
      <c r="Q143" s="25"/>
      <c r="S143" s="27" t="s">
        <v>245</v>
      </c>
      <c r="T143" s="25">
        <v>1</v>
      </c>
      <c r="U143" s="25"/>
      <c r="V143" s="25"/>
      <c r="W143" s="25"/>
      <c r="X143" s="25"/>
      <c r="Y143" s="25"/>
      <c r="Z143" s="25"/>
      <c r="AA143" s="25"/>
    </row>
    <row r="144" spans="2:27" ht="15" thickBot="1" x14ac:dyDescent="0.35">
      <c r="B144" s="27" t="s">
        <v>79</v>
      </c>
      <c r="C144" s="25">
        <v>0.05</v>
      </c>
      <c r="D144" s="25"/>
      <c r="E144" s="25"/>
      <c r="F144" s="25"/>
      <c r="G144" s="25"/>
      <c r="L144" s="27"/>
      <c r="M144" s="25"/>
      <c r="N144" s="25"/>
      <c r="O144" s="25"/>
      <c r="P144" s="25"/>
      <c r="Q144" s="25"/>
      <c r="S144" s="27" t="s">
        <v>246</v>
      </c>
      <c r="T144" s="25">
        <v>1</v>
      </c>
      <c r="U144" s="25"/>
      <c r="V144" s="25"/>
      <c r="W144" s="25"/>
      <c r="X144" s="25"/>
      <c r="Y144" s="25"/>
      <c r="Z144" s="25"/>
      <c r="AA144" s="25"/>
    </row>
    <row r="145" spans="2:27" ht="15" thickBot="1" x14ac:dyDescent="0.35">
      <c r="B145" s="27"/>
      <c r="C145" s="25"/>
      <c r="D145" s="25"/>
      <c r="E145" s="25"/>
      <c r="F145" s="25"/>
      <c r="G145" s="25"/>
      <c r="L145" s="22" t="s">
        <v>247</v>
      </c>
      <c r="M145" s="23" t="s">
        <v>248</v>
      </c>
      <c r="N145" s="23" t="s">
        <v>85</v>
      </c>
      <c r="O145" s="23" t="s">
        <v>86</v>
      </c>
      <c r="P145" s="24" t="s">
        <v>249</v>
      </c>
      <c r="Q145" s="25"/>
      <c r="S145" s="27" t="s">
        <v>250</v>
      </c>
      <c r="T145" s="25">
        <v>0.05</v>
      </c>
      <c r="U145" s="25"/>
      <c r="V145" s="25"/>
      <c r="W145" s="25"/>
      <c r="X145" s="25"/>
      <c r="Y145" s="25"/>
      <c r="Z145" s="25"/>
      <c r="AA145" s="25"/>
    </row>
    <row r="146" spans="2:27" ht="15" thickBot="1" x14ac:dyDescent="0.35">
      <c r="B146" s="27" t="s">
        <v>84</v>
      </c>
      <c r="C146" s="25" t="s">
        <v>85</v>
      </c>
      <c r="D146" s="25" t="s">
        <v>86</v>
      </c>
      <c r="E146" s="25" t="s">
        <v>87</v>
      </c>
      <c r="F146" s="25" t="s">
        <v>88</v>
      </c>
      <c r="G146" s="25" t="s">
        <v>89</v>
      </c>
      <c r="L146" s="27" t="s">
        <v>251</v>
      </c>
      <c r="M146" s="25">
        <v>7.6609999999999996</v>
      </c>
      <c r="N146" s="25">
        <v>2.8999999999999998E-3</v>
      </c>
      <c r="O146" s="25" t="s">
        <v>229</v>
      </c>
      <c r="P146" s="25" t="s">
        <v>94</v>
      </c>
      <c r="Q146" s="25"/>
      <c r="S146" s="27"/>
      <c r="T146" s="25"/>
      <c r="U146" s="25"/>
      <c r="V146" s="25"/>
      <c r="W146" s="25"/>
      <c r="X146" s="25"/>
      <c r="Y146" s="25"/>
      <c r="Z146" s="25"/>
      <c r="AA146" s="25"/>
    </row>
    <row r="147" spans="2:27" ht="15" thickBot="1" x14ac:dyDescent="0.35">
      <c r="B147" s="27" t="s">
        <v>183</v>
      </c>
      <c r="C147" s="25" t="s">
        <v>92</v>
      </c>
      <c r="D147" s="25" t="s">
        <v>93</v>
      </c>
      <c r="E147" s="25" t="s">
        <v>94</v>
      </c>
      <c r="F147" s="25" t="s">
        <v>344</v>
      </c>
      <c r="G147" s="25">
        <v>0.1137</v>
      </c>
      <c r="L147" s="27" t="s">
        <v>253</v>
      </c>
      <c r="M147" s="25">
        <v>4.431</v>
      </c>
      <c r="N147" s="25">
        <v>2.18E-2</v>
      </c>
      <c r="O147" s="25" t="s">
        <v>98</v>
      </c>
      <c r="P147" s="25" t="s">
        <v>94</v>
      </c>
      <c r="Q147" s="25"/>
      <c r="S147" s="22" t="s">
        <v>254</v>
      </c>
      <c r="T147" s="23" t="s">
        <v>255</v>
      </c>
      <c r="U147" s="23" t="s">
        <v>169</v>
      </c>
      <c r="V147" s="23" t="s">
        <v>256</v>
      </c>
      <c r="W147" s="23" t="s">
        <v>170</v>
      </c>
      <c r="X147" s="23" t="s">
        <v>257</v>
      </c>
      <c r="Y147" s="24"/>
      <c r="Z147" s="25"/>
      <c r="AA147" s="25"/>
    </row>
    <row r="148" spans="2:27" x14ac:dyDescent="0.3">
      <c r="B148" s="27" t="s">
        <v>221</v>
      </c>
      <c r="C148" s="25" t="s">
        <v>92</v>
      </c>
      <c r="D148" s="25" t="s">
        <v>93</v>
      </c>
      <c r="E148" s="25" t="s">
        <v>94</v>
      </c>
      <c r="F148" s="25" t="s">
        <v>345</v>
      </c>
      <c r="G148" s="25"/>
      <c r="L148" s="27" t="s">
        <v>221</v>
      </c>
      <c r="M148" s="25">
        <v>29.61</v>
      </c>
      <c r="N148" s="25" t="s">
        <v>92</v>
      </c>
      <c r="O148" s="25" t="s">
        <v>93</v>
      </c>
      <c r="P148" s="25" t="s">
        <v>94</v>
      </c>
      <c r="Q148" s="25"/>
      <c r="S148" s="27"/>
      <c r="T148" s="25"/>
      <c r="U148" s="25"/>
      <c r="V148" s="25"/>
      <c r="W148" s="25"/>
      <c r="X148" s="25"/>
      <c r="Y148" s="25"/>
      <c r="Z148" s="25"/>
      <c r="AA148" s="25"/>
    </row>
    <row r="149" spans="2:27" ht="15" thickBot="1" x14ac:dyDescent="0.35">
      <c r="B149" s="27" t="s">
        <v>253</v>
      </c>
      <c r="C149" s="25" t="s">
        <v>92</v>
      </c>
      <c r="D149" s="25" t="s">
        <v>93</v>
      </c>
      <c r="E149" s="25" t="s">
        <v>94</v>
      </c>
      <c r="F149" s="25" t="s">
        <v>346</v>
      </c>
      <c r="G149" s="25"/>
      <c r="L149" s="27"/>
      <c r="M149" s="25"/>
      <c r="N149" s="25"/>
      <c r="O149" s="25"/>
      <c r="P149" s="25"/>
      <c r="Q149" s="25"/>
      <c r="S149" s="27" t="s">
        <v>260</v>
      </c>
      <c r="T149" s="25"/>
      <c r="U149" s="25"/>
      <c r="V149" s="25"/>
      <c r="W149" s="25"/>
      <c r="X149" s="25"/>
      <c r="Y149" s="25"/>
      <c r="Z149" s="25"/>
      <c r="AA149" s="25"/>
    </row>
    <row r="150" spans="2:27" ht="15" thickBot="1" x14ac:dyDescent="0.35">
      <c r="B150" s="27" t="s">
        <v>227</v>
      </c>
      <c r="C150" s="25">
        <v>1.1999999999999999E-3</v>
      </c>
      <c r="D150" s="25" t="s">
        <v>229</v>
      </c>
      <c r="E150" s="25" t="s">
        <v>94</v>
      </c>
      <c r="F150" s="25" t="s">
        <v>347</v>
      </c>
      <c r="G150" s="25">
        <v>0.1137</v>
      </c>
      <c r="L150" s="22" t="s">
        <v>262</v>
      </c>
      <c r="M150" s="23" t="s">
        <v>263</v>
      </c>
      <c r="N150" s="23" t="s">
        <v>192</v>
      </c>
      <c r="O150" s="23" t="s">
        <v>264</v>
      </c>
      <c r="P150" s="23" t="s">
        <v>88</v>
      </c>
      <c r="Q150" s="24" t="s">
        <v>85</v>
      </c>
      <c r="S150" s="27" t="s">
        <v>348</v>
      </c>
      <c r="T150" s="25">
        <v>773.2</v>
      </c>
      <c r="U150" s="25" t="s">
        <v>349</v>
      </c>
      <c r="V150" s="25" t="s">
        <v>94</v>
      </c>
      <c r="W150" s="25" t="s">
        <v>93</v>
      </c>
      <c r="X150" s="25" t="s">
        <v>92</v>
      </c>
      <c r="Y150" s="25"/>
      <c r="Z150" s="25"/>
      <c r="AA150" s="25"/>
    </row>
    <row r="151" spans="2:27" x14ac:dyDescent="0.3">
      <c r="B151" s="27" t="s">
        <v>267</v>
      </c>
      <c r="C151" s="25" t="s">
        <v>92</v>
      </c>
      <c r="D151" s="25" t="s">
        <v>93</v>
      </c>
      <c r="E151" s="25" t="s">
        <v>94</v>
      </c>
      <c r="F151" s="25" t="s">
        <v>350</v>
      </c>
      <c r="G151" s="25">
        <v>0.1137</v>
      </c>
      <c r="L151" s="27" t="s">
        <v>251</v>
      </c>
      <c r="M151" s="25">
        <v>1337584</v>
      </c>
      <c r="N151" s="25">
        <v>1</v>
      </c>
      <c r="O151" s="25">
        <v>1337584</v>
      </c>
      <c r="P151" s="25" t="s">
        <v>351</v>
      </c>
      <c r="Q151" s="25" t="s">
        <v>352</v>
      </c>
      <c r="S151" s="27"/>
      <c r="T151" s="25"/>
      <c r="U151" s="25"/>
      <c r="V151" s="25"/>
      <c r="W151" s="25"/>
      <c r="X151" s="25"/>
      <c r="Y151" s="25"/>
      <c r="Z151" s="25"/>
      <c r="AA151" s="25"/>
    </row>
    <row r="152" spans="2:27" x14ac:dyDescent="0.3">
      <c r="B152" s="27" t="s">
        <v>271</v>
      </c>
      <c r="C152" s="25" t="s">
        <v>92</v>
      </c>
      <c r="D152" s="25" t="s">
        <v>93</v>
      </c>
      <c r="E152" s="25" t="s">
        <v>94</v>
      </c>
      <c r="F152" s="25" t="s">
        <v>353</v>
      </c>
      <c r="G152" s="25"/>
      <c r="L152" s="27" t="s">
        <v>253</v>
      </c>
      <c r="M152" s="25">
        <v>773764</v>
      </c>
      <c r="N152" s="25">
        <v>1</v>
      </c>
      <c r="O152" s="25">
        <v>773764</v>
      </c>
      <c r="P152" s="25" t="s">
        <v>354</v>
      </c>
      <c r="Q152" s="25" t="s">
        <v>355</v>
      </c>
      <c r="S152" s="27" t="s">
        <v>356</v>
      </c>
      <c r="T152" s="25"/>
      <c r="U152" s="25"/>
      <c r="V152" s="25"/>
      <c r="W152" s="25"/>
      <c r="X152" s="25"/>
      <c r="Y152" s="25"/>
      <c r="Z152" s="25"/>
      <c r="AA152" s="25"/>
    </row>
    <row r="153" spans="2:27" x14ac:dyDescent="0.3">
      <c r="B153" s="27" t="s">
        <v>276</v>
      </c>
      <c r="C153" s="25" t="s">
        <v>92</v>
      </c>
      <c r="D153" s="25" t="s">
        <v>93</v>
      </c>
      <c r="E153" s="25" t="s">
        <v>94</v>
      </c>
      <c r="F153" s="25" t="s">
        <v>357</v>
      </c>
      <c r="G153" s="25">
        <v>0.1137</v>
      </c>
      <c r="L153" s="27" t="s">
        <v>221</v>
      </c>
      <c r="M153" s="25">
        <v>5170071</v>
      </c>
      <c r="N153" s="25">
        <v>1</v>
      </c>
      <c r="O153" s="25">
        <v>5170071</v>
      </c>
      <c r="P153" s="25" t="s">
        <v>358</v>
      </c>
      <c r="Q153" s="25" t="s">
        <v>359</v>
      </c>
      <c r="S153" s="27" t="s">
        <v>348</v>
      </c>
      <c r="T153" s="25">
        <v>251.8</v>
      </c>
      <c r="U153" s="25" t="s">
        <v>360</v>
      </c>
      <c r="V153" s="25" t="s">
        <v>94</v>
      </c>
      <c r="W153" s="25" t="s">
        <v>98</v>
      </c>
      <c r="X153" s="25">
        <v>2.92E-2</v>
      </c>
      <c r="Y153" s="25"/>
      <c r="Z153" s="25"/>
      <c r="AA153" s="25"/>
    </row>
    <row r="154" spans="2:27" ht="15" thickBot="1" x14ac:dyDescent="0.35">
      <c r="B154" s="27"/>
      <c r="C154" s="25"/>
      <c r="D154" s="25"/>
      <c r="E154" s="25"/>
      <c r="F154" s="25"/>
      <c r="G154" s="25"/>
      <c r="L154" s="27" t="s">
        <v>114</v>
      </c>
      <c r="M154" s="25">
        <v>11007441</v>
      </c>
      <c r="N154" s="25">
        <v>78</v>
      </c>
      <c r="O154" s="25">
        <v>141121</v>
      </c>
      <c r="P154" s="25"/>
      <c r="Q154" s="25"/>
      <c r="S154" s="27"/>
      <c r="T154" s="25"/>
      <c r="U154" s="25"/>
      <c r="V154" s="25"/>
      <c r="W154" s="25"/>
      <c r="X154" s="25"/>
      <c r="Y154" s="25"/>
      <c r="Z154" s="25"/>
      <c r="AA154" s="25"/>
    </row>
    <row r="155" spans="2:27" ht="15" thickBot="1" x14ac:dyDescent="0.35">
      <c r="B155" s="22" t="s">
        <v>110</v>
      </c>
      <c r="C155" s="23" t="s">
        <v>111</v>
      </c>
      <c r="D155" s="24" t="s">
        <v>59</v>
      </c>
      <c r="E155" s="25"/>
      <c r="F155" s="25"/>
      <c r="G155" s="25"/>
      <c r="L155" s="27" t="s">
        <v>281</v>
      </c>
      <c r="M155" s="25">
        <v>17460640</v>
      </c>
      <c r="N155" s="25">
        <v>81</v>
      </c>
      <c r="O155" s="25"/>
      <c r="P155" s="25"/>
      <c r="Q155" s="25"/>
      <c r="S155" s="27" t="s">
        <v>361</v>
      </c>
      <c r="T155" s="25"/>
      <c r="U155" s="25"/>
      <c r="V155" s="25"/>
      <c r="W155" s="25"/>
      <c r="X155" s="25"/>
      <c r="Y155" s="25"/>
      <c r="Z155" s="25"/>
      <c r="AA155" s="25"/>
    </row>
    <row r="156" spans="2:27" ht="15" thickBot="1" x14ac:dyDescent="0.35">
      <c r="B156" s="27" t="s">
        <v>113</v>
      </c>
      <c r="C156" s="25">
        <v>1.821</v>
      </c>
      <c r="D156" s="25">
        <v>3.3159999999999998</v>
      </c>
      <c r="E156" s="25"/>
      <c r="F156" s="25"/>
      <c r="G156" s="25"/>
      <c r="L156" s="27"/>
      <c r="M156" s="25"/>
      <c r="N156" s="25"/>
      <c r="O156" s="25"/>
      <c r="P156" s="25"/>
      <c r="Q156" s="25"/>
      <c r="S156" s="27" t="s">
        <v>362</v>
      </c>
      <c r="T156" s="25">
        <v>62.41</v>
      </c>
      <c r="U156" s="25" t="s">
        <v>363</v>
      </c>
      <c r="V156" s="25" t="s">
        <v>77</v>
      </c>
      <c r="W156" s="25" t="s">
        <v>102</v>
      </c>
      <c r="X156" s="25">
        <v>0.56789999999999996</v>
      </c>
      <c r="Y156" s="25"/>
      <c r="Z156" s="25"/>
      <c r="AA156" s="25"/>
    </row>
    <row r="157" spans="2:27" ht="15" thickBot="1" x14ac:dyDescent="0.35">
      <c r="B157" s="27" t="s">
        <v>114</v>
      </c>
      <c r="C157" s="25">
        <v>2.0990000000000002</v>
      </c>
      <c r="D157" s="25">
        <v>4.4039999999999999</v>
      </c>
      <c r="E157" s="25"/>
      <c r="F157" s="25"/>
      <c r="G157" s="25"/>
      <c r="L157" s="33" t="s">
        <v>285</v>
      </c>
      <c r="M157" s="25"/>
      <c r="N157" s="25"/>
      <c r="O157" s="25"/>
      <c r="P157" s="25"/>
      <c r="Q157" s="25"/>
      <c r="S157" s="27"/>
      <c r="T157" s="25"/>
      <c r="U157" s="25"/>
      <c r="V157" s="25"/>
      <c r="W157" s="25"/>
      <c r="X157" s="25"/>
      <c r="Y157" s="25"/>
      <c r="Z157" s="25"/>
      <c r="AA157" s="25"/>
    </row>
    <row r="158" spans="2:27" ht="15" thickBot="1" x14ac:dyDescent="0.35">
      <c r="B158" s="27"/>
      <c r="C158" s="25"/>
      <c r="D158" s="25"/>
      <c r="E158" s="25"/>
      <c r="F158" s="25"/>
      <c r="G158" s="25"/>
      <c r="L158" s="27" t="s">
        <v>364</v>
      </c>
      <c r="M158" s="25">
        <v>1912</v>
      </c>
      <c r="N158" s="25"/>
      <c r="O158" s="25"/>
      <c r="P158" s="25"/>
      <c r="Q158" s="25"/>
      <c r="S158" s="27" t="s">
        <v>287</v>
      </c>
      <c r="T158" s="25"/>
      <c r="U158" s="25"/>
      <c r="V158" s="25"/>
      <c r="W158" s="25"/>
      <c r="X158" s="25"/>
      <c r="Y158" s="25"/>
      <c r="Z158" s="25"/>
      <c r="AA158" s="25"/>
    </row>
    <row r="159" spans="2:27" ht="15" thickBot="1" x14ac:dyDescent="0.35">
      <c r="B159" s="33" t="s">
        <v>195</v>
      </c>
      <c r="C159" s="25"/>
      <c r="D159" s="25"/>
      <c r="E159" s="25"/>
      <c r="F159" s="25"/>
      <c r="G159" s="25"/>
      <c r="L159" s="27" t="s">
        <v>288</v>
      </c>
      <c r="M159" s="25">
        <v>1399</v>
      </c>
      <c r="N159" s="25"/>
      <c r="O159" s="25"/>
      <c r="P159" s="25"/>
      <c r="Q159" s="25"/>
      <c r="S159" s="27" t="s">
        <v>362</v>
      </c>
      <c r="T159" s="25">
        <v>-458.9</v>
      </c>
      <c r="U159" s="25" t="s">
        <v>365</v>
      </c>
      <c r="V159" s="25" t="s">
        <v>94</v>
      </c>
      <c r="W159" s="25" t="s">
        <v>206</v>
      </c>
      <c r="X159" s="25">
        <v>6.9999999999999999E-4</v>
      </c>
      <c r="Y159" s="25"/>
      <c r="Z159" s="25"/>
      <c r="AA159" s="25"/>
    </row>
    <row r="160" spans="2:27" x14ac:dyDescent="0.3">
      <c r="B160" s="27" t="s">
        <v>235</v>
      </c>
      <c r="C160" s="25" t="s">
        <v>236</v>
      </c>
      <c r="D160" s="25"/>
      <c r="E160" s="25"/>
      <c r="F160" s="25"/>
      <c r="G160" s="25"/>
      <c r="L160" s="27" t="s">
        <v>290</v>
      </c>
      <c r="M160" s="25">
        <v>512.5</v>
      </c>
      <c r="N160" s="25"/>
      <c r="O160" s="25"/>
      <c r="P160" s="25"/>
      <c r="Q160" s="25"/>
      <c r="S160" s="27"/>
      <c r="T160" s="25"/>
      <c r="U160" s="25"/>
      <c r="V160" s="25"/>
      <c r="W160" s="25"/>
      <c r="X160" s="25"/>
      <c r="Y160" s="25"/>
      <c r="Z160" s="25"/>
      <c r="AA160" s="25"/>
    </row>
    <row r="161" spans="2:27" ht="15" thickBot="1" x14ac:dyDescent="0.35">
      <c r="B161" s="27" t="s">
        <v>237</v>
      </c>
      <c r="C161" s="25">
        <v>21</v>
      </c>
      <c r="D161" s="25"/>
      <c r="E161" s="25"/>
      <c r="F161" s="25"/>
      <c r="G161" s="25"/>
      <c r="L161" s="27" t="s">
        <v>291</v>
      </c>
      <c r="M161" s="25">
        <v>84.67</v>
      </c>
      <c r="N161" s="25"/>
      <c r="O161" s="25"/>
      <c r="P161" s="25"/>
      <c r="Q161" s="25"/>
      <c r="S161" s="27"/>
      <c r="T161" s="25"/>
      <c r="U161" s="25"/>
      <c r="V161" s="25"/>
      <c r="W161" s="25"/>
      <c r="X161" s="25"/>
      <c r="Y161" s="25"/>
      <c r="Z161" s="25"/>
      <c r="AA161" s="25"/>
    </row>
    <row r="162" spans="2:27" ht="15" thickBot="1" x14ac:dyDescent="0.35">
      <c r="B162" s="27" t="s">
        <v>238</v>
      </c>
      <c r="C162" s="25">
        <v>82</v>
      </c>
      <c r="D162" s="25"/>
      <c r="E162" s="25"/>
      <c r="F162" s="25"/>
      <c r="G162" s="25"/>
      <c r="L162" s="27" t="s">
        <v>292</v>
      </c>
      <c r="M162" s="25" t="s">
        <v>366</v>
      </c>
      <c r="N162" s="25"/>
      <c r="O162" s="25"/>
      <c r="P162" s="25"/>
      <c r="Q162" s="25"/>
      <c r="S162" s="22" t="s">
        <v>185</v>
      </c>
      <c r="T162" s="23" t="s">
        <v>294</v>
      </c>
      <c r="U162" s="23" t="s">
        <v>295</v>
      </c>
      <c r="V162" s="23" t="s">
        <v>255</v>
      </c>
      <c r="W162" s="23" t="s">
        <v>188</v>
      </c>
      <c r="X162" s="23" t="s">
        <v>296</v>
      </c>
      <c r="Y162" s="23" t="s">
        <v>297</v>
      </c>
      <c r="Z162" s="23" t="s">
        <v>191</v>
      </c>
      <c r="AA162" s="24" t="s">
        <v>192</v>
      </c>
    </row>
    <row r="163" spans="2:27" ht="15" thickBot="1" x14ac:dyDescent="0.35">
      <c r="B163" s="27" t="s">
        <v>239</v>
      </c>
      <c r="C163" s="25">
        <v>29</v>
      </c>
      <c r="D163" s="25"/>
      <c r="E163" s="25"/>
      <c r="F163" s="25"/>
      <c r="G163" s="25"/>
      <c r="L163" s="27"/>
      <c r="M163" s="25"/>
      <c r="N163" s="25"/>
      <c r="O163" s="25"/>
      <c r="P163" s="25"/>
      <c r="Q163" s="25"/>
      <c r="S163" s="27"/>
      <c r="T163" s="25"/>
      <c r="U163" s="25"/>
      <c r="V163" s="25"/>
      <c r="W163" s="25"/>
      <c r="X163" s="25"/>
      <c r="Y163" s="25"/>
      <c r="Z163" s="25"/>
      <c r="AA163" s="25"/>
    </row>
    <row r="164" spans="2:27" ht="15" thickBot="1" x14ac:dyDescent="0.35">
      <c r="B164" s="27"/>
      <c r="C164" s="25"/>
      <c r="D164" s="25"/>
      <c r="E164" s="25"/>
      <c r="F164" s="25"/>
      <c r="G164" s="25"/>
      <c r="L164" s="33" t="s">
        <v>298</v>
      </c>
      <c r="M164" s="25"/>
      <c r="N164" s="25"/>
      <c r="O164" s="25"/>
      <c r="P164" s="25"/>
      <c r="Q164" s="25"/>
      <c r="S164" s="27" t="s">
        <v>260</v>
      </c>
      <c r="T164" s="25"/>
      <c r="U164" s="25"/>
      <c r="V164" s="25"/>
      <c r="W164" s="25"/>
      <c r="X164" s="25"/>
      <c r="Y164" s="25"/>
      <c r="Z164" s="25"/>
      <c r="AA164" s="25"/>
    </row>
    <row r="165" spans="2:27" x14ac:dyDescent="0.3">
      <c r="D165" s="25"/>
      <c r="E165" s="25"/>
      <c r="F165" s="25"/>
      <c r="G165" s="25"/>
      <c r="L165" s="27" t="s">
        <v>299</v>
      </c>
      <c r="M165" s="25">
        <v>1557</v>
      </c>
      <c r="N165" s="25"/>
      <c r="O165" s="25"/>
      <c r="P165" s="25"/>
      <c r="Q165" s="25"/>
      <c r="S165" s="27" t="s">
        <v>348</v>
      </c>
      <c r="T165" s="25">
        <v>1943</v>
      </c>
      <c r="U165" s="25">
        <v>1170</v>
      </c>
      <c r="V165" s="25">
        <v>773.2</v>
      </c>
      <c r="W165" s="25">
        <v>125.8</v>
      </c>
      <c r="X165" s="25">
        <v>22</v>
      </c>
      <c r="Y165" s="25">
        <v>15</v>
      </c>
      <c r="Z165" s="25">
        <v>6.1470000000000002</v>
      </c>
      <c r="AA165" s="25">
        <v>78</v>
      </c>
    </row>
    <row r="166" spans="2:27" x14ac:dyDescent="0.3">
      <c r="D166" s="25"/>
      <c r="E166" s="25"/>
      <c r="F166" s="25"/>
      <c r="G166" s="25"/>
      <c r="L166" s="27" t="s">
        <v>367</v>
      </c>
      <c r="M166" s="25">
        <v>1755</v>
      </c>
      <c r="N166" s="25"/>
      <c r="O166" s="25"/>
      <c r="P166" s="25"/>
      <c r="Q166" s="25"/>
      <c r="S166" s="27"/>
      <c r="T166" s="25"/>
      <c r="U166" s="25"/>
      <c r="V166" s="25"/>
      <c r="W166" s="25"/>
      <c r="X166" s="25"/>
      <c r="Y166" s="25"/>
      <c r="Z166" s="25"/>
      <c r="AA166" s="25"/>
    </row>
    <row r="167" spans="2:27" x14ac:dyDescent="0.3">
      <c r="D167" s="25"/>
      <c r="E167" s="25"/>
      <c r="F167" s="25"/>
      <c r="G167" s="25"/>
      <c r="L167" s="27" t="s">
        <v>290</v>
      </c>
      <c r="M167" s="25">
        <v>-198.3</v>
      </c>
      <c r="N167" s="25"/>
      <c r="O167" s="25"/>
      <c r="P167" s="25"/>
      <c r="Q167" s="25"/>
      <c r="S167" s="27" t="s">
        <v>356</v>
      </c>
      <c r="T167" s="25"/>
      <c r="U167" s="25"/>
      <c r="V167" s="25"/>
      <c r="W167" s="25"/>
      <c r="X167" s="25"/>
      <c r="Y167" s="25"/>
      <c r="Z167" s="25"/>
      <c r="AA167" s="25"/>
    </row>
    <row r="168" spans="2:27" x14ac:dyDescent="0.3">
      <c r="D168" s="25"/>
      <c r="E168" s="25"/>
      <c r="F168" s="25"/>
      <c r="G168" s="25"/>
      <c r="L168" s="27" t="s">
        <v>291</v>
      </c>
      <c r="M168" s="25">
        <v>84.67</v>
      </c>
      <c r="N168" s="25"/>
      <c r="O168" s="25"/>
      <c r="P168" s="25"/>
      <c r="Q168" s="25"/>
      <c r="S168" s="27" t="s">
        <v>348</v>
      </c>
      <c r="T168" s="25">
        <v>1881</v>
      </c>
      <c r="U168" s="25">
        <v>1629</v>
      </c>
      <c r="V168" s="25">
        <v>251.8</v>
      </c>
      <c r="W168" s="25">
        <v>113.4</v>
      </c>
      <c r="X168" s="25">
        <v>26</v>
      </c>
      <c r="Y168" s="25">
        <v>19</v>
      </c>
      <c r="Z168" s="25">
        <v>2.2210000000000001</v>
      </c>
      <c r="AA168" s="25">
        <v>78</v>
      </c>
    </row>
    <row r="169" spans="2:27" x14ac:dyDescent="0.3">
      <c r="D169" s="25"/>
      <c r="E169" s="25"/>
      <c r="F169" s="25"/>
      <c r="G169" s="25"/>
      <c r="L169" s="27" t="s">
        <v>292</v>
      </c>
      <c r="M169" s="25" t="s">
        <v>368</v>
      </c>
      <c r="N169" s="25"/>
      <c r="O169" s="25"/>
      <c r="P169" s="25"/>
      <c r="Q169" s="25"/>
      <c r="S169" s="27"/>
      <c r="T169" s="25"/>
      <c r="U169" s="25"/>
      <c r="V169" s="25"/>
      <c r="W169" s="25"/>
      <c r="X169" s="25"/>
      <c r="Y169" s="25"/>
      <c r="Z169" s="25"/>
      <c r="AA169" s="25"/>
    </row>
    <row r="170" spans="2:27" ht="15" thickBot="1" x14ac:dyDescent="0.35">
      <c r="L170" s="27"/>
      <c r="M170" s="25"/>
      <c r="N170" s="25"/>
      <c r="O170" s="25"/>
      <c r="P170" s="25"/>
      <c r="Q170" s="25"/>
      <c r="S170" s="27" t="s">
        <v>361</v>
      </c>
      <c r="T170" s="25"/>
      <c r="U170" s="25"/>
      <c r="V170" s="25"/>
      <c r="W170" s="25"/>
      <c r="X170" s="25"/>
      <c r="Y170" s="25"/>
      <c r="Z170" s="25"/>
      <c r="AA170" s="25"/>
    </row>
    <row r="171" spans="2:27" ht="15" thickBot="1" x14ac:dyDescent="0.35">
      <c r="L171" s="33" t="s">
        <v>302</v>
      </c>
      <c r="M171" s="25"/>
      <c r="N171" s="25"/>
      <c r="O171" s="25"/>
      <c r="P171" s="25"/>
      <c r="Q171" s="25"/>
      <c r="S171" s="27" t="s">
        <v>362</v>
      </c>
      <c r="T171" s="25">
        <v>1943</v>
      </c>
      <c r="U171" s="25">
        <v>1881</v>
      </c>
      <c r="V171" s="25">
        <v>62.41</v>
      </c>
      <c r="W171" s="25">
        <v>108.8</v>
      </c>
      <c r="X171" s="25">
        <v>22</v>
      </c>
      <c r="Y171" s="25">
        <v>26</v>
      </c>
      <c r="Z171" s="25">
        <v>0.57350000000000001</v>
      </c>
      <c r="AA171" s="25">
        <v>78</v>
      </c>
    </row>
    <row r="172" spans="2:27" x14ac:dyDescent="0.3">
      <c r="L172" s="27" t="s">
        <v>303</v>
      </c>
      <c r="M172" s="25">
        <v>773.2</v>
      </c>
      <c r="N172" s="25"/>
      <c r="O172" s="25"/>
      <c r="P172" s="25"/>
      <c r="Q172" s="25"/>
      <c r="S172" s="27"/>
      <c r="T172" s="25"/>
      <c r="U172" s="25"/>
      <c r="V172" s="25"/>
      <c r="W172" s="25"/>
      <c r="X172" s="25"/>
      <c r="Y172" s="25"/>
      <c r="Z172" s="25"/>
      <c r="AA172" s="25"/>
    </row>
    <row r="173" spans="2:27" x14ac:dyDescent="0.3">
      <c r="L173" s="27" t="s">
        <v>304</v>
      </c>
      <c r="M173" s="25">
        <v>251.8</v>
      </c>
      <c r="N173" s="25"/>
      <c r="O173" s="25"/>
      <c r="P173" s="25"/>
      <c r="Q173" s="25"/>
      <c r="S173" s="27" t="s">
        <v>287</v>
      </c>
      <c r="T173" s="25"/>
      <c r="U173" s="25"/>
      <c r="V173" s="25"/>
      <c r="W173" s="25"/>
      <c r="X173" s="25"/>
      <c r="Y173" s="25"/>
      <c r="Z173" s="25"/>
      <c r="AA173" s="25"/>
    </row>
    <row r="174" spans="2:27" x14ac:dyDescent="0.3">
      <c r="L174" s="27" t="s">
        <v>305</v>
      </c>
      <c r="M174" s="25">
        <v>521.4</v>
      </c>
      <c r="N174" s="25"/>
      <c r="O174" s="25"/>
      <c r="P174" s="25"/>
      <c r="Q174" s="25"/>
      <c r="S174" s="27" t="s">
        <v>362</v>
      </c>
      <c r="T174" s="25">
        <v>1170</v>
      </c>
      <c r="U174" s="25">
        <v>1629</v>
      </c>
      <c r="V174" s="25">
        <v>-458.9</v>
      </c>
      <c r="W174" s="25">
        <v>129.80000000000001</v>
      </c>
      <c r="X174" s="25">
        <v>15</v>
      </c>
      <c r="Y174" s="25">
        <v>19</v>
      </c>
      <c r="Z174" s="25">
        <v>3.5369999999999999</v>
      </c>
      <c r="AA174" s="25">
        <v>78</v>
      </c>
    </row>
    <row r="175" spans="2:27" x14ac:dyDescent="0.3">
      <c r="L175" s="27" t="s">
        <v>292</v>
      </c>
      <c r="M175" s="25" t="s">
        <v>369</v>
      </c>
      <c r="N175" s="25"/>
      <c r="O175" s="25"/>
      <c r="P175" s="25"/>
      <c r="Q175" s="25"/>
    </row>
    <row r="176" spans="2:27" x14ac:dyDescent="0.3">
      <c r="L176" s="27" t="s">
        <v>307</v>
      </c>
      <c r="M176" s="25">
        <v>-521.4</v>
      </c>
      <c r="N176" s="25"/>
      <c r="O176" s="25"/>
      <c r="P176" s="25"/>
      <c r="Q176" s="25"/>
    </row>
    <row r="177" spans="2:20" x14ac:dyDescent="0.3">
      <c r="L177" s="27" t="s">
        <v>292</v>
      </c>
      <c r="M177" s="25" t="s">
        <v>370</v>
      </c>
      <c r="N177" s="25"/>
      <c r="O177" s="25"/>
      <c r="P177" s="25"/>
      <c r="Q177" s="25"/>
    </row>
    <row r="178" spans="2:20" ht="15" thickBot="1" x14ac:dyDescent="0.35">
      <c r="L178" s="27"/>
      <c r="M178" s="25"/>
      <c r="N178" s="25"/>
      <c r="O178" s="25"/>
      <c r="P178" s="25"/>
      <c r="Q178" s="25"/>
    </row>
    <row r="179" spans="2:20" ht="15" thickBot="1" x14ac:dyDescent="0.35">
      <c r="L179" s="33" t="s">
        <v>195</v>
      </c>
      <c r="M179" s="25"/>
      <c r="N179" s="25"/>
      <c r="O179" s="25"/>
      <c r="P179" s="25"/>
      <c r="Q179" s="25"/>
    </row>
    <row r="180" spans="2:20" x14ac:dyDescent="0.3">
      <c r="L180" s="27" t="s">
        <v>309</v>
      </c>
      <c r="M180" s="25">
        <v>2</v>
      </c>
      <c r="N180" s="25"/>
      <c r="O180" s="25"/>
      <c r="P180" s="25"/>
      <c r="Q180" s="25"/>
    </row>
    <row r="181" spans="2:20" x14ac:dyDescent="0.3">
      <c r="L181" s="27" t="s">
        <v>310</v>
      </c>
      <c r="M181" s="25">
        <v>2</v>
      </c>
      <c r="N181" s="25"/>
      <c r="O181" s="25"/>
      <c r="P181" s="25"/>
      <c r="Q181" s="25"/>
    </row>
    <row r="182" spans="2:20" x14ac:dyDescent="0.3">
      <c r="L182" s="27" t="s">
        <v>311</v>
      </c>
      <c r="M182" s="25">
        <v>82</v>
      </c>
      <c r="N182" s="25"/>
      <c r="O182" s="25"/>
      <c r="P182" s="25"/>
      <c r="Q182" s="25"/>
    </row>
    <row r="185" spans="2:20" ht="17.399999999999999" x14ac:dyDescent="0.3">
      <c r="B185" s="15" t="s">
        <v>371</v>
      </c>
      <c r="L185" s="15" t="s">
        <v>371</v>
      </c>
    </row>
    <row r="186" spans="2:20" ht="15" thickBot="1" x14ac:dyDescent="0.35"/>
    <row r="187" spans="2:20" ht="15" thickBot="1" x14ac:dyDescent="0.35">
      <c r="B187" s="22" t="s">
        <v>242</v>
      </c>
      <c r="C187" s="24" t="s">
        <v>243</v>
      </c>
      <c r="D187" s="25"/>
      <c r="E187" s="25"/>
      <c r="F187" s="25"/>
      <c r="G187" s="25"/>
      <c r="L187" s="27" t="s">
        <v>244</v>
      </c>
      <c r="M187" s="25">
        <v>4</v>
      </c>
      <c r="N187" s="25"/>
      <c r="O187" s="25"/>
      <c r="P187" s="25"/>
      <c r="Q187" s="25"/>
      <c r="R187" s="25"/>
      <c r="S187" s="25"/>
      <c r="T187" s="25"/>
    </row>
    <row r="188" spans="2:20" x14ac:dyDescent="0.3">
      <c r="B188" s="27" t="s">
        <v>79</v>
      </c>
      <c r="C188" s="25">
        <v>0.05</v>
      </c>
      <c r="D188" s="25"/>
      <c r="E188" s="25"/>
      <c r="F188" s="25"/>
      <c r="G188" s="25"/>
      <c r="L188" s="27" t="s">
        <v>245</v>
      </c>
      <c r="M188" s="25">
        <v>1</v>
      </c>
      <c r="N188" s="25"/>
      <c r="O188" s="25"/>
      <c r="P188" s="25"/>
      <c r="Q188" s="25"/>
      <c r="R188" s="25"/>
      <c r="S188" s="25"/>
      <c r="T188" s="25"/>
    </row>
    <row r="189" spans="2:20" ht="15" thickBot="1" x14ac:dyDescent="0.35">
      <c r="B189" s="27"/>
      <c r="C189" s="25"/>
      <c r="D189" s="25"/>
      <c r="E189" s="25"/>
      <c r="F189" s="25"/>
      <c r="G189" s="25"/>
      <c r="L189" s="27" t="s">
        <v>246</v>
      </c>
      <c r="M189" s="25">
        <v>1</v>
      </c>
      <c r="N189" s="25"/>
      <c r="O189" s="25"/>
      <c r="P189" s="25"/>
      <c r="Q189" s="25"/>
      <c r="R189" s="25"/>
      <c r="S189" s="25"/>
      <c r="T189" s="25"/>
    </row>
    <row r="190" spans="2:20" ht="15" thickBot="1" x14ac:dyDescent="0.35">
      <c r="B190" s="22" t="s">
        <v>247</v>
      </c>
      <c r="C190" s="23" t="s">
        <v>248</v>
      </c>
      <c r="D190" s="23" t="s">
        <v>85</v>
      </c>
      <c r="E190" s="23" t="s">
        <v>86</v>
      </c>
      <c r="F190" s="24" t="s">
        <v>249</v>
      </c>
      <c r="G190" s="25"/>
      <c r="L190" s="27" t="s">
        <v>250</v>
      </c>
      <c r="M190" s="25">
        <v>0.05</v>
      </c>
      <c r="N190" s="25"/>
      <c r="O190" s="25"/>
      <c r="P190" s="25"/>
      <c r="Q190" s="25"/>
      <c r="R190" s="25"/>
      <c r="S190" s="25"/>
      <c r="T190" s="25"/>
    </row>
    <row r="191" spans="2:20" ht="15" thickBot="1" x14ac:dyDescent="0.35">
      <c r="B191" s="27" t="s">
        <v>251</v>
      </c>
      <c r="C191" s="25">
        <v>0.81200000000000006</v>
      </c>
      <c r="D191" s="25">
        <v>0.39200000000000002</v>
      </c>
      <c r="E191" s="25" t="s">
        <v>102</v>
      </c>
      <c r="F191" s="25" t="s">
        <v>77</v>
      </c>
      <c r="G191" s="25"/>
      <c r="L191" s="27"/>
      <c r="M191" s="25"/>
      <c r="N191" s="25"/>
      <c r="O191" s="25"/>
      <c r="P191" s="25"/>
      <c r="Q191" s="25"/>
      <c r="R191" s="25"/>
      <c r="S191" s="25"/>
      <c r="T191" s="25"/>
    </row>
    <row r="192" spans="2:20" ht="15" thickBot="1" x14ac:dyDescent="0.35">
      <c r="B192" s="27" t="s">
        <v>253</v>
      </c>
      <c r="C192" s="25">
        <v>1.6910000000000001</v>
      </c>
      <c r="D192" s="25">
        <v>0.21790000000000001</v>
      </c>
      <c r="E192" s="25" t="s">
        <v>102</v>
      </c>
      <c r="F192" s="25" t="s">
        <v>77</v>
      </c>
      <c r="G192" s="25"/>
      <c r="L192" s="22" t="s">
        <v>254</v>
      </c>
      <c r="M192" s="23" t="s">
        <v>255</v>
      </c>
      <c r="N192" s="23" t="s">
        <v>169</v>
      </c>
      <c r="O192" s="23" t="s">
        <v>256</v>
      </c>
      <c r="P192" s="23" t="s">
        <v>170</v>
      </c>
      <c r="Q192" s="23" t="s">
        <v>257</v>
      </c>
      <c r="R192" s="24"/>
      <c r="S192" s="25"/>
      <c r="T192" s="25"/>
    </row>
    <row r="193" spans="2:20" x14ac:dyDescent="0.3">
      <c r="B193" s="27" t="s">
        <v>221</v>
      </c>
      <c r="C193" s="25">
        <v>13.02</v>
      </c>
      <c r="D193" s="25">
        <v>8.9999999999999998E-4</v>
      </c>
      <c r="E193" s="25" t="s">
        <v>206</v>
      </c>
      <c r="F193" s="25" t="s">
        <v>94</v>
      </c>
      <c r="G193" s="25"/>
      <c r="L193" s="27"/>
      <c r="M193" s="25"/>
      <c r="N193" s="25"/>
      <c r="O193" s="25"/>
      <c r="P193" s="25"/>
      <c r="Q193" s="25"/>
      <c r="R193" s="25"/>
      <c r="S193" s="25"/>
      <c r="T193" s="25"/>
    </row>
    <row r="194" spans="2:20" ht="15" thickBot="1" x14ac:dyDescent="0.35">
      <c r="B194" s="27"/>
      <c r="C194" s="25"/>
      <c r="D194" s="25"/>
      <c r="E194" s="25"/>
      <c r="F194" s="25"/>
      <c r="G194" s="25"/>
      <c r="L194" s="27" t="s">
        <v>260</v>
      </c>
      <c r="M194" s="25"/>
      <c r="N194" s="25"/>
      <c r="O194" s="25"/>
      <c r="P194" s="25"/>
      <c r="Q194" s="25"/>
      <c r="R194" s="25"/>
      <c r="S194" s="25"/>
      <c r="T194" s="25"/>
    </row>
    <row r="195" spans="2:20" ht="15" thickBot="1" x14ac:dyDescent="0.35">
      <c r="B195" s="22" t="s">
        <v>262</v>
      </c>
      <c r="C195" s="23" t="s">
        <v>263</v>
      </c>
      <c r="D195" s="23" t="s">
        <v>192</v>
      </c>
      <c r="E195" s="23" t="s">
        <v>264</v>
      </c>
      <c r="F195" s="23" t="s">
        <v>88</v>
      </c>
      <c r="G195" s="24" t="s">
        <v>85</v>
      </c>
      <c r="L195" s="27" t="s">
        <v>348</v>
      </c>
      <c r="M195" s="25">
        <v>-5.0339999999999998</v>
      </c>
      <c r="N195" s="25" t="s">
        <v>372</v>
      </c>
      <c r="O195" s="25" t="s">
        <v>94</v>
      </c>
      <c r="P195" s="25" t="s">
        <v>229</v>
      </c>
      <c r="Q195" s="25">
        <v>4.7999999999999996E-3</v>
      </c>
      <c r="R195" s="25"/>
      <c r="S195" s="25"/>
      <c r="T195" s="25"/>
    </row>
    <row r="196" spans="2:20" x14ac:dyDescent="0.3">
      <c r="B196" s="27" t="s">
        <v>251</v>
      </c>
      <c r="C196" s="25">
        <v>19.920000000000002</v>
      </c>
      <c r="D196" s="25">
        <v>1</v>
      </c>
      <c r="E196" s="25">
        <v>19.920000000000002</v>
      </c>
      <c r="F196" s="25" t="s">
        <v>373</v>
      </c>
      <c r="G196" s="25" t="s">
        <v>374</v>
      </c>
      <c r="L196" s="27"/>
      <c r="M196" s="25"/>
      <c r="N196" s="25"/>
      <c r="O196" s="25"/>
      <c r="P196" s="25"/>
      <c r="Q196" s="25"/>
      <c r="R196" s="25"/>
      <c r="S196" s="25"/>
      <c r="T196" s="25"/>
    </row>
    <row r="197" spans="2:20" x14ac:dyDescent="0.3">
      <c r="B197" s="27" t="s">
        <v>253</v>
      </c>
      <c r="C197" s="25">
        <v>41.48</v>
      </c>
      <c r="D197" s="25">
        <v>1</v>
      </c>
      <c r="E197" s="25">
        <v>41.48</v>
      </c>
      <c r="F197" s="25" t="s">
        <v>375</v>
      </c>
      <c r="G197" s="25" t="s">
        <v>376</v>
      </c>
      <c r="L197" s="27" t="s">
        <v>356</v>
      </c>
      <c r="M197" s="25"/>
      <c r="N197" s="25"/>
      <c r="O197" s="25"/>
      <c r="P197" s="25"/>
      <c r="Q197" s="25"/>
      <c r="R197" s="25"/>
      <c r="S197" s="25"/>
      <c r="T197" s="25"/>
    </row>
    <row r="198" spans="2:20" x14ac:dyDescent="0.3">
      <c r="B198" s="27" t="s">
        <v>221</v>
      </c>
      <c r="C198" s="25">
        <v>319.39999999999998</v>
      </c>
      <c r="D198" s="25">
        <v>1</v>
      </c>
      <c r="E198" s="25">
        <v>319.39999999999998</v>
      </c>
      <c r="F198" s="25" t="s">
        <v>377</v>
      </c>
      <c r="G198" s="25" t="s">
        <v>378</v>
      </c>
      <c r="L198" s="27" t="s">
        <v>348</v>
      </c>
      <c r="M198" s="25">
        <v>-3.0230000000000001</v>
      </c>
      <c r="N198" s="25" t="s">
        <v>379</v>
      </c>
      <c r="O198" s="25" t="s">
        <v>77</v>
      </c>
      <c r="P198" s="25" t="s">
        <v>102</v>
      </c>
      <c r="Q198" s="25">
        <v>5.7099999999999998E-2</v>
      </c>
      <c r="R198" s="25"/>
      <c r="S198" s="25"/>
      <c r="T198" s="25"/>
    </row>
    <row r="199" spans="2:20" x14ac:dyDescent="0.3">
      <c r="B199" s="27" t="s">
        <v>114</v>
      </c>
      <c r="C199" s="25">
        <v>2097</v>
      </c>
      <c r="D199" s="25">
        <v>78</v>
      </c>
      <c r="E199" s="25">
        <v>26.88</v>
      </c>
      <c r="F199" s="25"/>
      <c r="G199" s="25"/>
      <c r="L199" s="27"/>
      <c r="M199" s="25"/>
      <c r="N199" s="25"/>
      <c r="O199" s="25"/>
      <c r="P199" s="25"/>
      <c r="Q199" s="25"/>
      <c r="R199" s="25"/>
      <c r="S199" s="25"/>
      <c r="T199" s="25"/>
    </row>
    <row r="200" spans="2:20" x14ac:dyDescent="0.3">
      <c r="B200" s="27" t="s">
        <v>281</v>
      </c>
      <c r="C200" s="25">
        <v>2453</v>
      </c>
      <c r="D200" s="25">
        <v>81</v>
      </c>
      <c r="E200" s="25"/>
      <c r="F200" s="25"/>
      <c r="G200" s="25"/>
      <c r="L200" s="27" t="s">
        <v>361</v>
      </c>
      <c r="M200" s="25"/>
      <c r="N200" s="25"/>
      <c r="O200" s="25"/>
      <c r="P200" s="25"/>
      <c r="Q200" s="25"/>
      <c r="R200" s="25"/>
      <c r="S200" s="25"/>
      <c r="T200" s="25"/>
    </row>
    <row r="201" spans="2:20" ht="15" thickBot="1" x14ac:dyDescent="0.35">
      <c r="B201" s="27"/>
      <c r="C201" s="25"/>
      <c r="D201" s="25"/>
      <c r="E201" s="25"/>
      <c r="F201" s="25"/>
      <c r="G201" s="25"/>
      <c r="L201" s="27" t="s">
        <v>362</v>
      </c>
      <c r="M201" s="25">
        <v>0.44569999999999999</v>
      </c>
      <c r="N201" s="25" t="s">
        <v>380</v>
      </c>
      <c r="O201" s="25" t="s">
        <v>77</v>
      </c>
      <c r="P201" s="25" t="s">
        <v>102</v>
      </c>
      <c r="Q201" s="25">
        <v>0.76749999999999996</v>
      </c>
      <c r="R201" s="25"/>
      <c r="S201" s="25"/>
      <c r="T201" s="25"/>
    </row>
    <row r="202" spans="2:20" ht="15" thickBot="1" x14ac:dyDescent="0.35">
      <c r="B202" s="33" t="s">
        <v>285</v>
      </c>
      <c r="C202" s="25"/>
      <c r="D202" s="25"/>
      <c r="E202" s="25"/>
      <c r="F202" s="25"/>
      <c r="G202" s="25"/>
      <c r="L202" s="27"/>
      <c r="M202" s="25"/>
      <c r="N202" s="25"/>
      <c r="O202" s="25"/>
      <c r="P202" s="25"/>
      <c r="Q202" s="25"/>
      <c r="R202" s="25"/>
      <c r="S202" s="25"/>
      <c r="T202" s="25"/>
    </row>
    <row r="203" spans="2:20" x14ac:dyDescent="0.3">
      <c r="B203" s="27" t="s">
        <v>364</v>
      </c>
      <c r="C203" s="25">
        <v>-77.97</v>
      </c>
      <c r="D203" s="25"/>
      <c r="E203" s="25"/>
      <c r="F203" s="25"/>
      <c r="G203" s="25"/>
      <c r="L203" s="27" t="s">
        <v>287</v>
      </c>
      <c r="M203" s="25"/>
      <c r="N203" s="25"/>
      <c r="O203" s="25"/>
      <c r="P203" s="25"/>
      <c r="Q203" s="25"/>
      <c r="R203" s="25"/>
      <c r="S203" s="25"/>
      <c r="T203" s="25"/>
    </row>
    <row r="204" spans="2:20" x14ac:dyDescent="0.3">
      <c r="B204" s="27" t="s">
        <v>288</v>
      </c>
      <c r="C204" s="25">
        <v>-73.94</v>
      </c>
      <c r="D204" s="25"/>
      <c r="E204" s="25"/>
      <c r="F204" s="25"/>
      <c r="G204" s="25"/>
      <c r="L204" s="27" t="s">
        <v>362</v>
      </c>
      <c r="M204" s="25">
        <v>2.4580000000000002</v>
      </c>
      <c r="N204" s="25" t="s">
        <v>381</v>
      </c>
      <c r="O204" s="25" t="s">
        <v>77</v>
      </c>
      <c r="P204" s="25" t="s">
        <v>102</v>
      </c>
      <c r="Q204" s="25">
        <v>0.1739</v>
      </c>
      <c r="R204" s="25"/>
      <c r="S204" s="25"/>
      <c r="T204" s="25"/>
    </row>
    <row r="205" spans="2:20" x14ac:dyDescent="0.3">
      <c r="B205" s="27" t="s">
        <v>290</v>
      </c>
      <c r="C205" s="25">
        <v>-4.0279999999999996</v>
      </c>
      <c r="D205" s="25"/>
      <c r="E205" s="25"/>
      <c r="F205" s="25"/>
      <c r="G205" s="25"/>
      <c r="L205" s="27"/>
      <c r="M205" s="25"/>
      <c r="N205" s="25"/>
      <c r="O205" s="25"/>
      <c r="P205" s="25"/>
      <c r="Q205" s="25"/>
      <c r="R205" s="25"/>
      <c r="S205" s="25"/>
      <c r="T205" s="25"/>
    </row>
    <row r="206" spans="2:20" ht="15" thickBot="1" x14ac:dyDescent="0.35">
      <c r="B206" s="27" t="s">
        <v>291</v>
      </c>
      <c r="C206" s="25">
        <v>1.169</v>
      </c>
      <c r="D206" s="25"/>
      <c r="E206" s="25"/>
      <c r="F206" s="25"/>
      <c r="G206" s="25"/>
      <c r="L206" s="27"/>
      <c r="M206" s="25"/>
      <c r="N206" s="25"/>
      <c r="O206" s="25"/>
      <c r="P206" s="25"/>
      <c r="Q206" s="25"/>
      <c r="R206" s="25"/>
      <c r="S206" s="25"/>
      <c r="T206" s="25"/>
    </row>
    <row r="207" spans="2:20" ht="15" thickBot="1" x14ac:dyDescent="0.35">
      <c r="B207" s="27" t="s">
        <v>292</v>
      </c>
      <c r="C207" s="25" t="s">
        <v>382</v>
      </c>
      <c r="D207" s="25"/>
      <c r="E207" s="25"/>
      <c r="F207" s="25"/>
      <c r="G207" s="25"/>
      <c r="L207" s="22" t="s">
        <v>185</v>
      </c>
      <c r="M207" s="23" t="s">
        <v>294</v>
      </c>
      <c r="N207" s="23" t="s">
        <v>295</v>
      </c>
      <c r="O207" s="23" t="s">
        <v>255</v>
      </c>
      <c r="P207" s="23" t="s">
        <v>188</v>
      </c>
      <c r="Q207" s="23" t="s">
        <v>296</v>
      </c>
      <c r="R207" s="23" t="s">
        <v>297</v>
      </c>
      <c r="S207" s="23" t="s">
        <v>191</v>
      </c>
      <c r="T207" s="24" t="s">
        <v>192</v>
      </c>
    </row>
    <row r="208" spans="2:20" ht="15" thickBot="1" x14ac:dyDescent="0.35">
      <c r="B208" s="27"/>
      <c r="C208" s="25"/>
      <c r="D208" s="25"/>
      <c r="E208" s="25"/>
      <c r="F208" s="25"/>
      <c r="G208" s="25"/>
      <c r="L208" s="27"/>
      <c r="M208" s="25"/>
      <c r="N208" s="25"/>
      <c r="O208" s="25"/>
      <c r="P208" s="25"/>
      <c r="Q208" s="25"/>
      <c r="R208" s="25"/>
      <c r="S208" s="25"/>
      <c r="T208" s="25"/>
    </row>
    <row r="209" spans="2:20" ht="15" thickBot="1" x14ac:dyDescent="0.35">
      <c r="B209" s="33" t="s">
        <v>298</v>
      </c>
      <c r="C209" s="25"/>
      <c r="D209" s="25"/>
      <c r="E209" s="25"/>
      <c r="F209" s="25"/>
      <c r="G209" s="25"/>
      <c r="L209" s="27" t="s">
        <v>260</v>
      </c>
      <c r="M209" s="25"/>
      <c r="N209" s="25"/>
      <c r="O209" s="25"/>
      <c r="P209" s="25"/>
      <c r="Q209" s="25"/>
      <c r="R209" s="25"/>
      <c r="S209" s="25"/>
      <c r="T209" s="25"/>
    </row>
    <row r="210" spans="2:20" x14ac:dyDescent="0.3">
      <c r="B210" s="27" t="s">
        <v>299</v>
      </c>
      <c r="C210" s="25">
        <v>-75.23</v>
      </c>
      <c r="D210" s="25"/>
      <c r="E210" s="25"/>
      <c r="F210" s="25"/>
      <c r="G210" s="25"/>
      <c r="L210" s="27" t="s">
        <v>348</v>
      </c>
      <c r="M210" s="25">
        <v>-77.75</v>
      </c>
      <c r="N210" s="25">
        <v>-72.709999999999994</v>
      </c>
      <c r="O210" s="25">
        <v>-5.0339999999999998</v>
      </c>
      <c r="P210" s="25">
        <v>1.736</v>
      </c>
      <c r="Q210" s="25">
        <v>22</v>
      </c>
      <c r="R210" s="25">
        <v>15</v>
      </c>
      <c r="S210" s="25">
        <v>2.9</v>
      </c>
      <c r="T210" s="25">
        <v>78</v>
      </c>
    </row>
    <row r="211" spans="2:20" x14ac:dyDescent="0.3">
      <c r="B211" s="27" t="s">
        <v>367</v>
      </c>
      <c r="C211" s="25">
        <v>-76.680000000000007</v>
      </c>
      <c r="D211" s="25"/>
      <c r="E211" s="25"/>
      <c r="F211" s="25"/>
      <c r="G211" s="25"/>
      <c r="L211" s="27"/>
      <c r="M211" s="25"/>
      <c r="N211" s="25"/>
      <c r="O211" s="25"/>
      <c r="P211" s="25"/>
      <c r="Q211" s="25"/>
      <c r="R211" s="25"/>
      <c r="S211" s="25"/>
      <c r="T211" s="25"/>
    </row>
    <row r="212" spans="2:20" x14ac:dyDescent="0.3">
      <c r="B212" s="27" t="s">
        <v>290</v>
      </c>
      <c r="C212" s="25">
        <v>1.452</v>
      </c>
      <c r="D212" s="25"/>
      <c r="E212" s="25"/>
      <c r="F212" s="25"/>
      <c r="G212" s="25"/>
      <c r="L212" s="27" t="s">
        <v>356</v>
      </c>
      <c r="M212" s="25"/>
      <c r="N212" s="25"/>
      <c r="O212" s="25"/>
      <c r="P212" s="25"/>
      <c r="Q212" s="25"/>
      <c r="R212" s="25"/>
      <c r="S212" s="25"/>
      <c r="T212" s="25"/>
    </row>
    <row r="213" spans="2:20" x14ac:dyDescent="0.3">
      <c r="B213" s="27" t="s">
        <v>291</v>
      </c>
      <c r="C213" s="25">
        <v>1.169</v>
      </c>
      <c r="D213" s="25"/>
      <c r="E213" s="25"/>
      <c r="F213" s="25"/>
      <c r="G213" s="25"/>
      <c r="L213" s="27" t="s">
        <v>348</v>
      </c>
      <c r="M213" s="25">
        <v>-78.19</v>
      </c>
      <c r="N213" s="25">
        <v>-75.17</v>
      </c>
      <c r="O213" s="25">
        <v>-3.0230000000000001</v>
      </c>
      <c r="P213" s="25">
        <v>1.5649999999999999</v>
      </c>
      <c r="Q213" s="25">
        <v>26</v>
      </c>
      <c r="R213" s="25">
        <v>19</v>
      </c>
      <c r="S213" s="25">
        <v>1.9319999999999999</v>
      </c>
      <c r="T213" s="25">
        <v>78</v>
      </c>
    </row>
    <row r="214" spans="2:20" x14ac:dyDescent="0.3">
      <c r="B214" s="27" t="s">
        <v>292</v>
      </c>
      <c r="C214" s="25" t="s">
        <v>383</v>
      </c>
      <c r="D214" s="25"/>
      <c r="E214" s="25"/>
      <c r="F214" s="25"/>
      <c r="G214" s="25"/>
      <c r="L214" s="27"/>
      <c r="M214" s="25"/>
      <c r="N214" s="25"/>
      <c r="O214" s="25"/>
      <c r="P214" s="25"/>
      <c r="Q214" s="25"/>
      <c r="R214" s="25"/>
      <c r="S214" s="25"/>
      <c r="T214" s="25"/>
    </row>
    <row r="215" spans="2:20" ht="15" thickBot="1" x14ac:dyDescent="0.35">
      <c r="B215" s="27"/>
      <c r="C215" s="25"/>
      <c r="D215" s="25"/>
      <c r="E215" s="25"/>
      <c r="F215" s="25"/>
      <c r="G215" s="25"/>
      <c r="L215" s="27" t="s">
        <v>361</v>
      </c>
      <c r="M215" s="25"/>
      <c r="N215" s="25"/>
      <c r="O215" s="25"/>
      <c r="P215" s="25"/>
      <c r="Q215" s="25"/>
      <c r="R215" s="25"/>
      <c r="S215" s="25"/>
      <c r="T215" s="25"/>
    </row>
    <row r="216" spans="2:20" ht="15" thickBot="1" x14ac:dyDescent="0.35">
      <c r="B216" s="33" t="s">
        <v>302</v>
      </c>
      <c r="C216" s="25"/>
      <c r="D216" s="25"/>
      <c r="E216" s="25"/>
      <c r="F216" s="25"/>
      <c r="G216" s="25"/>
      <c r="L216" s="27" t="s">
        <v>362</v>
      </c>
      <c r="M216" s="25">
        <v>-77.75</v>
      </c>
      <c r="N216" s="25">
        <v>-78.19</v>
      </c>
      <c r="O216" s="25">
        <v>0.44569999999999999</v>
      </c>
      <c r="P216" s="25">
        <v>1.502</v>
      </c>
      <c r="Q216" s="25">
        <v>22</v>
      </c>
      <c r="R216" s="25">
        <v>26</v>
      </c>
      <c r="S216" s="25">
        <v>0.29670000000000002</v>
      </c>
      <c r="T216" s="25">
        <v>78</v>
      </c>
    </row>
    <row r="217" spans="2:20" x14ac:dyDescent="0.3">
      <c r="B217" s="27" t="s">
        <v>303</v>
      </c>
      <c r="C217" s="25">
        <v>-5.0339999999999998</v>
      </c>
      <c r="D217" s="25"/>
      <c r="E217" s="25"/>
      <c r="F217" s="25"/>
      <c r="G217" s="25"/>
      <c r="L217" s="27"/>
      <c r="M217" s="25"/>
      <c r="N217" s="25"/>
      <c r="O217" s="25"/>
      <c r="P217" s="25"/>
      <c r="Q217" s="25"/>
      <c r="R217" s="25"/>
      <c r="S217" s="25"/>
      <c r="T217" s="25"/>
    </row>
    <row r="218" spans="2:20" x14ac:dyDescent="0.3">
      <c r="B218" s="27" t="s">
        <v>304</v>
      </c>
      <c r="C218" s="25">
        <v>-3.0230000000000001</v>
      </c>
      <c r="D218" s="25"/>
      <c r="E218" s="25"/>
      <c r="F218" s="25"/>
      <c r="G218" s="25"/>
      <c r="L218" s="27" t="s">
        <v>287</v>
      </c>
      <c r="M218" s="25"/>
      <c r="N218" s="25"/>
      <c r="O218" s="25"/>
      <c r="P218" s="25"/>
      <c r="Q218" s="25"/>
      <c r="R218" s="25"/>
      <c r="S218" s="25"/>
      <c r="T218" s="25"/>
    </row>
    <row r="219" spans="2:20" x14ac:dyDescent="0.3">
      <c r="B219" s="27" t="s">
        <v>305</v>
      </c>
      <c r="C219" s="25">
        <v>-2.012</v>
      </c>
      <c r="D219" s="25"/>
      <c r="E219" s="25"/>
      <c r="F219" s="25"/>
      <c r="G219" s="25"/>
      <c r="L219" s="27" t="s">
        <v>362</v>
      </c>
      <c r="M219" s="25">
        <v>-72.709999999999994</v>
      </c>
      <c r="N219" s="25">
        <v>-75.17</v>
      </c>
      <c r="O219" s="25">
        <v>2.4580000000000002</v>
      </c>
      <c r="P219" s="25">
        <v>1.7909999999999999</v>
      </c>
      <c r="Q219" s="25">
        <v>15</v>
      </c>
      <c r="R219" s="25">
        <v>19</v>
      </c>
      <c r="S219" s="25">
        <v>1.3720000000000001</v>
      </c>
      <c r="T219" s="25">
        <v>78</v>
      </c>
    </row>
    <row r="220" spans="2:20" x14ac:dyDescent="0.3">
      <c r="B220" s="27" t="s">
        <v>292</v>
      </c>
      <c r="C220" s="25" t="s">
        <v>384</v>
      </c>
      <c r="D220" s="25"/>
      <c r="E220" s="25"/>
      <c r="F220" s="25"/>
      <c r="G220" s="25"/>
    </row>
    <row r="221" spans="2:20" x14ac:dyDescent="0.3">
      <c r="B221" s="27" t="s">
        <v>307</v>
      </c>
      <c r="C221" s="25">
        <v>2.012</v>
      </c>
      <c r="D221" s="25"/>
      <c r="E221" s="25"/>
      <c r="F221" s="25"/>
      <c r="G221" s="25"/>
    </row>
    <row r="222" spans="2:20" x14ac:dyDescent="0.3">
      <c r="B222" s="27" t="s">
        <v>292</v>
      </c>
      <c r="C222" s="25" t="s">
        <v>385</v>
      </c>
      <c r="D222" s="25"/>
      <c r="E222" s="25"/>
      <c r="F222" s="25"/>
      <c r="G222" s="25"/>
    </row>
    <row r="223" spans="2:20" ht="15" thickBot="1" x14ac:dyDescent="0.35">
      <c r="B223" s="27"/>
      <c r="C223" s="25"/>
      <c r="D223" s="25"/>
      <c r="E223" s="25"/>
      <c r="F223" s="25"/>
      <c r="G223" s="25"/>
    </row>
    <row r="224" spans="2:20" ht="15" thickBot="1" x14ac:dyDescent="0.35">
      <c r="B224" s="33" t="s">
        <v>195</v>
      </c>
      <c r="C224" s="25"/>
      <c r="D224" s="25"/>
      <c r="E224" s="25"/>
      <c r="F224" s="25"/>
      <c r="G224" s="25"/>
    </row>
    <row r="225" spans="2:20" x14ac:dyDescent="0.3">
      <c r="B225" s="27" t="s">
        <v>309</v>
      </c>
      <c r="C225" s="25">
        <v>2</v>
      </c>
      <c r="D225" s="25"/>
      <c r="E225" s="25"/>
      <c r="F225" s="25"/>
      <c r="G225" s="25"/>
    </row>
    <row r="226" spans="2:20" x14ac:dyDescent="0.3">
      <c r="B226" s="27" t="s">
        <v>310</v>
      </c>
      <c r="C226" s="25">
        <v>2</v>
      </c>
      <c r="D226" s="25"/>
      <c r="E226" s="25"/>
      <c r="F226" s="25"/>
      <c r="G226" s="25"/>
    </row>
    <row r="227" spans="2:20" x14ac:dyDescent="0.3">
      <c r="B227" s="27" t="s">
        <v>311</v>
      </c>
      <c r="C227" s="25">
        <v>82</v>
      </c>
      <c r="D227" s="25"/>
      <c r="E227" s="25"/>
      <c r="F227" s="25"/>
      <c r="G227" s="25"/>
    </row>
    <row r="230" spans="2:20" ht="17.399999999999999" x14ac:dyDescent="0.3">
      <c r="B230" s="15" t="s">
        <v>386</v>
      </c>
      <c r="L230" s="15" t="s">
        <v>386</v>
      </c>
    </row>
    <row r="231" spans="2:20" ht="15" thickBot="1" x14ac:dyDescent="0.35"/>
    <row r="232" spans="2:20" ht="15" thickBot="1" x14ac:dyDescent="0.35">
      <c r="B232" s="22" t="s">
        <v>242</v>
      </c>
      <c r="C232" s="24" t="s">
        <v>243</v>
      </c>
      <c r="D232" s="25"/>
      <c r="E232" s="25"/>
      <c r="F232" s="25"/>
      <c r="G232" s="25"/>
      <c r="L232" s="27" t="s">
        <v>244</v>
      </c>
      <c r="M232" s="25">
        <v>4</v>
      </c>
      <c r="N232" s="25"/>
      <c r="O232" s="25"/>
      <c r="P232" s="25"/>
      <c r="Q232" s="25"/>
      <c r="R232" s="25"/>
      <c r="S232" s="25"/>
      <c r="T232" s="25"/>
    </row>
    <row r="233" spans="2:20" x14ac:dyDescent="0.3">
      <c r="B233" s="27" t="s">
        <v>79</v>
      </c>
      <c r="C233" s="25">
        <v>0.05</v>
      </c>
      <c r="D233" s="25"/>
      <c r="E233" s="25"/>
      <c r="F233" s="25"/>
      <c r="G233" s="25"/>
      <c r="L233" s="27" t="s">
        <v>245</v>
      </c>
      <c r="M233" s="25">
        <v>1</v>
      </c>
      <c r="N233" s="25"/>
      <c r="O233" s="25"/>
      <c r="P233" s="25"/>
      <c r="Q233" s="25"/>
      <c r="R233" s="25"/>
      <c r="S233" s="25"/>
      <c r="T233" s="25"/>
    </row>
    <row r="234" spans="2:20" ht="15" thickBot="1" x14ac:dyDescent="0.35">
      <c r="B234" s="27"/>
      <c r="C234" s="25"/>
      <c r="D234" s="25"/>
      <c r="E234" s="25"/>
      <c r="F234" s="25"/>
      <c r="G234" s="25"/>
      <c r="L234" s="27" t="s">
        <v>246</v>
      </c>
      <c r="M234" s="25">
        <v>1</v>
      </c>
      <c r="N234" s="25"/>
      <c r="O234" s="25"/>
      <c r="P234" s="25"/>
      <c r="Q234" s="25"/>
      <c r="R234" s="25"/>
      <c r="S234" s="25"/>
      <c r="T234" s="25"/>
    </row>
    <row r="235" spans="2:20" ht="15" thickBot="1" x14ac:dyDescent="0.35">
      <c r="B235" s="22" t="s">
        <v>247</v>
      </c>
      <c r="C235" s="23" t="s">
        <v>248</v>
      </c>
      <c r="D235" s="23" t="s">
        <v>85</v>
      </c>
      <c r="E235" s="23" t="s">
        <v>86</v>
      </c>
      <c r="F235" s="24" t="s">
        <v>249</v>
      </c>
      <c r="G235" s="25"/>
      <c r="L235" s="27" t="s">
        <v>250</v>
      </c>
      <c r="M235" s="25">
        <v>0.05</v>
      </c>
      <c r="N235" s="25"/>
      <c r="O235" s="25"/>
      <c r="P235" s="25"/>
      <c r="Q235" s="25"/>
      <c r="R235" s="25"/>
      <c r="S235" s="25"/>
      <c r="T235" s="25"/>
    </row>
    <row r="236" spans="2:20" ht="15" thickBot="1" x14ac:dyDescent="0.35">
      <c r="B236" s="27" t="s">
        <v>251</v>
      </c>
      <c r="C236" s="25">
        <v>11.8</v>
      </c>
      <c r="D236" s="25">
        <v>1.4E-3</v>
      </c>
      <c r="E236" s="25" t="s">
        <v>229</v>
      </c>
      <c r="F236" s="25" t="s">
        <v>94</v>
      </c>
      <c r="G236" s="25"/>
      <c r="L236" s="27"/>
      <c r="M236" s="25"/>
      <c r="N236" s="25"/>
      <c r="O236" s="25"/>
      <c r="P236" s="25"/>
      <c r="Q236" s="25"/>
      <c r="R236" s="25"/>
      <c r="S236" s="25"/>
      <c r="T236" s="25"/>
    </row>
    <row r="237" spans="2:20" ht="15" thickBot="1" x14ac:dyDescent="0.35">
      <c r="B237" s="27" t="s">
        <v>253</v>
      </c>
      <c r="C237" s="25">
        <v>3.84</v>
      </c>
      <c r="D237" s="25">
        <v>6.3E-2</v>
      </c>
      <c r="E237" s="25" t="s">
        <v>102</v>
      </c>
      <c r="F237" s="25" t="s">
        <v>77</v>
      </c>
      <c r="G237" s="25"/>
      <c r="L237" s="22" t="s">
        <v>254</v>
      </c>
      <c r="M237" s="23" t="s">
        <v>255</v>
      </c>
      <c r="N237" s="23" t="s">
        <v>169</v>
      </c>
      <c r="O237" s="23" t="s">
        <v>256</v>
      </c>
      <c r="P237" s="23" t="s">
        <v>170</v>
      </c>
      <c r="Q237" s="23" t="s">
        <v>257</v>
      </c>
      <c r="R237" s="24"/>
      <c r="S237" s="25"/>
      <c r="T237" s="25"/>
    </row>
    <row r="238" spans="2:20" x14ac:dyDescent="0.3">
      <c r="B238" s="27" t="s">
        <v>221</v>
      </c>
      <c r="C238" s="25">
        <v>3.2749999999999999</v>
      </c>
      <c r="D238" s="25">
        <v>8.5500000000000007E-2</v>
      </c>
      <c r="E238" s="25" t="s">
        <v>102</v>
      </c>
      <c r="F238" s="25" t="s">
        <v>77</v>
      </c>
      <c r="G238" s="25"/>
      <c r="L238" s="27"/>
      <c r="M238" s="25"/>
      <c r="N238" s="25"/>
      <c r="O238" s="25"/>
      <c r="P238" s="25"/>
      <c r="Q238" s="25"/>
      <c r="R238" s="25"/>
      <c r="S238" s="25"/>
      <c r="T238" s="25"/>
    </row>
    <row r="239" spans="2:20" ht="15" thickBot="1" x14ac:dyDescent="0.35">
      <c r="B239" s="27"/>
      <c r="C239" s="25"/>
      <c r="D239" s="25"/>
      <c r="E239" s="25"/>
      <c r="F239" s="25"/>
      <c r="G239" s="25"/>
      <c r="L239" s="27" t="s">
        <v>260</v>
      </c>
      <c r="M239" s="25"/>
      <c r="N239" s="25"/>
      <c r="O239" s="25"/>
      <c r="P239" s="25"/>
      <c r="Q239" s="25"/>
      <c r="R239" s="25"/>
      <c r="S239" s="25"/>
      <c r="T239" s="25"/>
    </row>
    <row r="240" spans="2:20" ht="15" thickBot="1" x14ac:dyDescent="0.35">
      <c r="B240" s="22" t="s">
        <v>262</v>
      </c>
      <c r="C240" s="23" t="s">
        <v>263</v>
      </c>
      <c r="D240" s="23" t="s">
        <v>192</v>
      </c>
      <c r="E240" s="23" t="s">
        <v>264</v>
      </c>
      <c r="F240" s="23" t="s">
        <v>88</v>
      </c>
      <c r="G240" s="24" t="s">
        <v>85</v>
      </c>
      <c r="L240" s="27" t="s">
        <v>348</v>
      </c>
      <c r="M240" s="25">
        <v>-24.73</v>
      </c>
      <c r="N240" s="25" t="s">
        <v>387</v>
      </c>
      <c r="O240" s="25" t="s">
        <v>94</v>
      </c>
      <c r="P240" s="25" t="s">
        <v>229</v>
      </c>
      <c r="Q240" s="25">
        <v>1.1000000000000001E-3</v>
      </c>
      <c r="R240" s="25"/>
      <c r="S240" s="25"/>
      <c r="T240" s="25"/>
    </row>
    <row r="241" spans="2:20" x14ac:dyDescent="0.3">
      <c r="B241" s="27" t="s">
        <v>251</v>
      </c>
      <c r="C241" s="25">
        <v>5164</v>
      </c>
      <c r="D241" s="25">
        <v>1</v>
      </c>
      <c r="E241" s="25">
        <v>5164</v>
      </c>
      <c r="F241" s="25" t="s">
        <v>388</v>
      </c>
      <c r="G241" s="25" t="s">
        <v>389</v>
      </c>
      <c r="L241" s="27"/>
      <c r="M241" s="25"/>
      <c r="N241" s="25"/>
      <c r="O241" s="25"/>
      <c r="P241" s="25"/>
      <c r="Q241" s="25"/>
      <c r="R241" s="25"/>
      <c r="S241" s="25"/>
      <c r="T241" s="25"/>
    </row>
    <row r="242" spans="2:20" x14ac:dyDescent="0.3">
      <c r="B242" s="27" t="s">
        <v>253</v>
      </c>
      <c r="C242" s="25">
        <v>1680</v>
      </c>
      <c r="D242" s="25">
        <v>1</v>
      </c>
      <c r="E242" s="25">
        <v>1680</v>
      </c>
      <c r="F242" s="25" t="s">
        <v>390</v>
      </c>
      <c r="G242" s="25" t="s">
        <v>391</v>
      </c>
      <c r="L242" s="27" t="s">
        <v>356</v>
      </c>
      <c r="M242" s="25"/>
      <c r="N242" s="25"/>
      <c r="O242" s="25"/>
      <c r="P242" s="25"/>
      <c r="Q242" s="25"/>
      <c r="R242" s="25"/>
      <c r="S242" s="25"/>
      <c r="T242" s="25"/>
    </row>
    <row r="243" spans="2:20" x14ac:dyDescent="0.3">
      <c r="B243" s="27" t="s">
        <v>221</v>
      </c>
      <c r="C243" s="25">
        <v>1433</v>
      </c>
      <c r="D243" s="25">
        <v>1</v>
      </c>
      <c r="E243" s="25">
        <v>1433</v>
      </c>
      <c r="F243" s="25" t="s">
        <v>392</v>
      </c>
      <c r="G243" s="25" t="s">
        <v>393</v>
      </c>
      <c r="L243" s="27" t="s">
        <v>348</v>
      </c>
      <c r="M243" s="25">
        <v>7.6660000000000004</v>
      </c>
      <c r="N243" s="25" t="s">
        <v>394</v>
      </c>
      <c r="O243" s="25" t="s">
        <v>77</v>
      </c>
      <c r="P243" s="25" t="s">
        <v>102</v>
      </c>
      <c r="Q243" s="25">
        <v>0.24610000000000001</v>
      </c>
      <c r="R243" s="25"/>
      <c r="S243" s="25"/>
      <c r="T243" s="25"/>
    </row>
    <row r="244" spans="2:20" x14ac:dyDescent="0.3">
      <c r="B244" s="27" t="s">
        <v>114</v>
      </c>
      <c r="C244" s="25">
        <v>36843</v>
      </c>
      <c r="D244" s="25">
        <v>78</v>
      </c>
      <c r="E244" s="25">
        <v>472.4</v>
      </c>
      <c r="F244" s="25"/>
      <c r="G244" s="25"/>
      <c r="L244" s="27"/>
      <c r="M244" s="25"/>
      <c r="N244" s="25"/>
      <c r="O244" s="25"/>
      <c r="P244" s="25"/>
      <c r="Q244" s="25"/>
      <c r="R244" s="25"/>
      <c r="S244" s="25"/>
      <c r="T244" s="25"/>
    </row>
    <row r="245" spans="2:20" x14ac:dyDescent="0.3">
      <c r="B245" s="27" t="s">
        <v>281</v>
      </c>
      <c r="C245" s="25">
        <v>43749</v>
      </c>
      <c r="D245" s="25">
        <v>81</v>
      </c>
      <c r="E245" s="25"/>
      <c r="F245" s="25"/>
      <c r="G245" s="25"/>
      <c r="L245" s="27" t="s">
        <v>361</v>
      </c>
      <c r="M245" s="25"/>
      <c r="N245" s="25"/>
      <c r="O245" s="25"/>
      <c r="P245" s="25"/>
      <c r="Q245" s="25"/>
      <c r="R245" s="25"/>
      <c r="S245" s="25"/>
      <c r="T245" s="25"/>
    </row>
    <row r="246" spans="2:20" ht="15" thickBot="1" x14ac:dyDescent="0.35">
      <c r="B246" s="27"/>
      <c r="C246" s="25"/>
      <c r="D246" s="25"/>
      <c r="E246" s="25"/>
      <c r="F246" s="25"/>
      <c r="G246" s="25"/>
      <c r="L246" s="27" t="s">
        <v>362</v>
      </c>
      <c r="M246" s="25">
        <v>-6.96</v>
      </c>
      <c r="N246" s="25" t="s">
        <v>395</v>
      </c>
      <c r="O246" s="25" t="s">
        <v>77</v>
      </c>
      <c r="P246" s="25" t="s">
        <v>102</v>
      </c>
      <c r="Q246" s="25">
        <v>0.27239999999999998</v>
      </c>
      <c r="R246" s="25"/>
      <c r="S246" s="25"/>
      <c r="T246" s="25"/>
    </row>
    <row r="247" spans="2:20" ht="15" thickBot="1" x14ac:dyDescent="0.35">
      <c r="B247" s="33" t="s">
        <v>285</v>
      </c>
      <c r="C247" s="25"/>
      <c r="D247" s="25"/>
      <c r="E247" s="25"/>
      <c r="F247" s="25"/>
      <c r="G247" s="25"/>
      <c r="L247" s="27"/>
      <c r="M247" s="25"/>
      <c r="N247" s="25"/>
      <c r="O247" s="25"/>
      <c r="P247" s="25"/>
      <c r="Q247" s="25"/>
      <c r="R247" s="25"/>
      <c r="S247" s="25"/>
      <c r="T247" s="25"/>
    </row>
    <row r="248" spans="2:20" x14ac:dyDescent="0.3">
      <c r="B248" s="27" t="s">
        <v>364</v>
      </c>
      <c r="C248" s="25">
        <v>87.2</v>
      </c>
      <c r="D248" s="25"/>
      <c r="E248" s="25"/>
      <c r="F248" s="25"/>
      <c r="G248" s="25"/>
      <c r="L248" s="27" t="s">
        <v>287</v>
      </c>
      <c r="M248" s="25"/>
      <c r="N248" s="25"/>
      <c r="O248" s="25"/>
      <c r="P248" s="25"/>
      <c r="Q248" s="25"/>
      <c r="R248" s="25"/>
      <c r="S248" s="25"/>
      <c r="T248" s="25"/>
    </row>
    <row r="249" spans="2:20" x14ac:dyDescent="0.3">
      <c r="B249" s="27" t="s">
        <v>288</v>
      </c>
      <c r="C249" s="25">
        <v>95.74</v>
      </c>
      <c r="D249" s="25"/>
      <c r="E249" s="25"/>
      <c r="F249" s="25"/>
      <c r="G249" s="25"/>
      <c r="L249" s="27" t="s">
        <v>362</v>
      </c>
      <c r="M249" s="25">
        <v>25.44</v>
      </c>
      <c r="N249" s="25" t="s">
        <v>396</v>
      </c>
      <c r="O249" s="25" t="s">
        <v>94</v>
      </c>
      <c r="P249" s="25" t="s">
        <v>229</v>
      </c>
      <c r="Q249" s="25">
        <v>1.1000000000000001E-3</v>
      </c>
      <c r="R249" s="25"/>
      <c r="S249" s="25"/>
      <c r="T249" s="25"/>
    </row>
    <row r="250" spans="2:20" x14ac:dyDescent="0.3">
      <c r="B250" s="27" t="s">
        <v>290</v>
      </c>
      <c r="C250" s="25">
        <v>-8.5310000000000006</v>
      </c>
      <c r="D250" s="25"/>
      <c r="E250" s="25"/>
      <c r="F250" s="25"/>
      <c r="G250" s="25"/>
      <c r="L250" s="27"/>
      <c r="M250" s="25"/>
      <c r="N250" s="25"/>
      <c r="O250" s="25"/>
      <c r="P250" s="25"/>
      <c r="Q250" s="25"/>
      <c r="R250" s="25"/>
      <c r="S250" s="25"/>
      <c r="T250" s="25"/>
    </row>
    <row r="251" spans="2:20" ht="15" thickBot="1" x14ac:dyDescent="0.35">
      <c r="B251" s="27" t="s">
        <v>291</v>
      </c>
      <c r="C251" s="25">
        <v>4.899</v>
      </c>
      <c r="D251" s="25"/>
      <c r="E251" s="25"/>
      <c r="F251" s="25"/>
      <c r="G251" s="25"/>
      <c r="L251" s="27"/>
      <c r="M251" s="25"/>
      <c r="N251" s="25"/>
      <c r="O251" s="25"/>
      <c r="P251" s="25"/>
      <c r="Q251" s="25"/>
      <c r="R251" s="25"/>
      <c r="S251" s="25"/>
      <c r="T251" s="25"/>
    </row>
    <row r="252" spans="2:20" ht="15" thickBot="1" x14ac:dyDescent="0.35">
      <c r="B252" s="27" t="s">
        <v>292</v>
      </c>
      <c r="C252" s="25" t="s">
        <v>397</v>
      </c>
      <c r="D252" s="25"/>
      <c r="E252" s="25"/>
      <c r="F252" s="25"/>
      <c r="G252" s="25"/>
      <c r="L252" s="22" t="s">
        <v>185</v>
      </c>
      <c r="M252" s="23" t="s">
        <v>294</v>
      </c>
      <c r="N252" s="23" t="s">
        <v>295</v>
      </c>
      <c r="O252" s="23" t="s">
        <v>255</v>
      </c>
      <c r="P252" s="23" t="s">
        <v>188</v>
      </c>
      <c r="Q252" s="23" t="s">
        <v>296</v>
      </c>
      <c r="R252" s="23" t="s">
        <v>297</v>
      </c>
      <c r="S252" s="23" t="s">
        <v>191</v>
      </c>
      <c r="T252" s="24" t="s">
        <v>192</v>
      </c>
    </row>
    <row r="253" spans="2:20" ht="15" thickBot="1" x14ac:dyDescent="0.35">
      <c r="B253" s="27"/>
      <c r="C253" s="25"/>
      <c r="D253" s="25"/>
      <c r="E253" s="25"/>
      <c r="F253" s="25"/>
      <c r="G253" s="25"/>
      <c r="L253" s="27"/>
      <c r="M253" s="25"/>
      <c r="N253" s="25"/>
      <c r="O253" s="25"/>
      <c r="P253" s="25"/>
      <c r="Q253" s="25"/>
      <c r="R253" s="25"/>
      <c r="S253" s="25"/>
      <c r="T253" s="25"/>
    </row>
    <row r="254" spans="2:20" ht="15" thickBot="1" x14ac:dyDescent="0.35">
      <c r="B254" s="33" t="s">
        <v>298</v>
      </c>
      <c r="C254" s="25"/>
      <c r="D254" s="25"/>
      <c r="E254" s="25"/>
      <c r="F254" s="25"/>
      <c r="G254" s="25"/>
      <c r="L254" s="27" t="s">
        <v>260</v>
      </c>
      <c r="M254" s="25"/>
      <c r="N254" s="25"/>
      <c r="O254" s="25"/>
      <c r="P254" s="25"/>
      <c r="Q254" s="25"/>
      <c r="R254" s="25"/>
      <c r="S254" s="25"/>
      <c r="T254" s="25"/>
    </row>
    <row r="255" spans="2:20" x14ac:dyDescent="0.3">
      <c r="B255" s="27" t="s">
        <v>299</v>
      </c>
      <c r="C255" s="25">
        <v>96.09</v>
      </c>
      <c r="D255" s="25"/>
      <c r="E255" s="25"/>
      <c r="F255" s="25"/>
      <c r="G255" s="25"/>
      <c r="L255" s="27" t="s">
        <v>348</v>
      </c>
      <c r="M255" s="25">
        <v>83.72</v>
      </c>
      <c r="N255" s="25">
        <v>108.5</v>
      </c>
      <c r="O255" s="25">
        <v>-24.73</v>
      </c>
      <c r="P255" s="25">
        <v>7.2770000000000001</v>
      </c>
      <c r="Q255" s="25">
        <v>22</v>
      </c>
      <c r="R255" s="25">
        <v>15</v>
      </c>
      <c r="S255" s="25">
        <v>3.3980000000000001</v>
      </c>
      <c r="T255" s="25">
        <v>78</v>
      </c>
    </row>
    <row r="256" spans="2:20" x14ac:dyDescent="0.3">
      <c r="B256" s="27" t="s">
        <v>367</v>
      </c>
      <c r="C256" s="25">
        <v>86.85</v>
      </c>
      <c r="D256" s="25"/>
      <c r="E256" s="25"/>
      <c r="F256" s="25"/>
      <c r="G256" s="25"/>
      <c r="L256" s="27"/>
      <c r="M256" s="25"/>
      <c r="N256" s="25"/>
      <c r="O256" s="25"/>
      <c r="P256" s="25"/>
      <c r="Q256" s="25"/>
      <c r="R256" s="25"/>
      <c r="S256" s="25"/>
      <c r="T256" s="25"/>
    </row>
    <row r="257" spans="2:20" x14ac:dyDescent="0.3">
      <c r="B257" s="27" t="s">
        <v>290</v>
      </c>
      <c r="C257" s="25">
        <v>9.2379999999999995</v>
      </c>
      <c r="D257" s="25"/>
      <c r="E257" s="25"/>
      <c r="F257" s="25"/>
      <c r="G257" s="25"/>
      <c r="L257" s="27" t="s">
        <v>356</v>
      </c>
      <c r="M257" s="25"/>
      <c r="N257" s="25"/>
      <c r="O257" s="25"/>
      <c r="P257" s="25"/>
      <c r="Q257" s="25"/>
      <c r="R257" s="25"/>
      <c r="S257" s="25"/>
      <c r="T257" s="25"/>
    </row>
    <row r="258" spans="2:20" x14ac:dyDescent="0.3">
      <c r="B258" s="27" t="s">
        <v>291</v>
      </c>
      <c r="C258" s="25">
        <v>4.899</v>
      </c>
      <c r="D258" s="25"/>
      <c r="E258" s="25"/>
      <c r="F258" s="25"/>
      <c r="G258" s="25"/>
      <c r="L258" s="27" t="s">
        <v>348</v>
      </c>
      <c r="M258" s="25">
        <v>90.68</v>
      </c>
      <c r="N258" s="25">
        <v>83.02</v>
      </c>
      <c r="O258" s="25">
        <v>7.6660000000000004</v>
      </c>
      <c r="P258" s="25">
        <v>6.56</v>
      </c>
      <c r="Q258" s="25">
        <v>26</v>
      </c>
      <c r="R258" s="25">
        <v>19</v>
      </c>
      <c r="S258" s="25">
        <v>1.169</v>
      </c>
      <c r="T258" s="25">
        <v>78</v>
      </c>
    </row>
    <row r="259" spans="2:20" x14ac:dyDescent="0.3">
      <c r="B259" s="27" t="s">
        <v>292</v>
      </c>
      <c r="C259" s="25" t="s">
        <v>398</v>
      </c>
      <c r="D259" s="25"/>
      <c r="E259" s="25"/>
      <c r="F259" s="25"/>
      <c r="G259" s="25"/>
      <c r="L259" s="27"/>
      <c r="M259" s="25"/>
      <c r="N259" s="25"/>
      <c r="O259" s="25"/>
      <c r="P259" s="25"/>
      <c r="Q259" s="25"/>
      <c r="R259" s="25"/>
      <c r="S259" s="25"/>
      <c r="T259" s="25"/>
    </row>
    <row r="260" spans="2:20" ht="15" thickBot="1" x14ac:dyDescent="0.35">
      <c r="B260" s="27"/>
      <c r="C260" s="25"/>
      <c r="D260" s="25"/>
      <c r="E260" s="25"/>
      <c r="F260" s="25"/>
      <c r="G260" s="25"/>
      <c r="L260" s="27" t="s">
        <v>361</v>
      </c>
      <c r="M260" s="25"/>
      <c r="N260" s="25"/>
      <c r="O260" s="25"/>
      <c r="P260" s="25"/>
      <c r="Q260" s="25"/>
      <c r="R260" s="25"/>
      <c r="S260" s="25"/>
      <c r="T260" s="25"/>
    </row>
    <row r="261" spans="2:20" ht="15" thickBot="1" x14ac:dyDescent="0.35">
      <c r="B261" s="33" t="s">
        <v>302</v>
      </c>
      <c r="C261" s="25"/>
      <c r="D261" s="25"/>
      <c r="E261" s="25"/>
      <c r="F261" s="25"/>
      <c r="G261" s="25"/>
      <c r="L261" s="27" t="s">
        <v>362</v>
      </c>
      <c r="M261" s="25">
        <v>83.72</v>
      </c>
      <c r="N261" s="25">
        <v>90.68</v>
      </c>
      <c r="O261" s="25">
        <v>-6.96</v>
      </c>
      <c r="P261" s="25">
        <v>6.2960000000000003</v>
      </c>
      <c r="Q261" s="25">
        <v>22</v>
      </c>
      <c r="R261" s="25">
        <v>26</v>
      </c>
      <c r="S261" s="25">
        <v>1.105</v>
      </c>
      <c r="T261" s="25">
        <v>78</v>
      </c>
    </row>
    <row r="262" spans="2:20" x14ac:dyDescent="0.3">
      <c r="B262" s="27" t="s">
        <v>303</v>
      </c>
      <c r="C262" s="25">
        <v>-24.73</v>
      </c>
      <c r="D262" s="25"/>
      <c r="E262" s="25"/>
      <c r="F262" s="25"/>
      <c r="G262" s="25"/>
      <c r="L262" s="27"/>
      <c r="M262" s="25"/>
      <c r="N262" s="25"/>
      <c r="O262" s="25"/>
      <c r="P262" s="25"/>
      <c r="Q262" s="25"/>
      <c r="R262" s="25"/>
      <c r="S262" s="25"/>
      <c r="T262" s="25"/>
    </row>
    <row r="263" spans="2:20" x14ac:dyDescent="0.3">
      <c r="B263" s="27" t="s">
        <v>304</v>
      </c>
      <c r="C263" s="25">
        <v>7.6660000000000004</v>
      </c>
      <c r="D263" s="25"/>
      <c r="E263" s="25"/>
      <c r="F263" s="25"/>
      <c r="G263" s="25"/>
      <c r="L263" s="27" t="s">
        <v>287</v>
      </c>
      <c r="M263" s="25"/>
      <c r="N263" s="25"/>
      <c r="O263" s="25"/>
      <c r="P263" s="25"/>
      <c r="Q263" s="25"/>
      <c r="R263" s="25"/>
      <c r="S263" s="25"/>
      <c r="T263" s="25"/>
    </row>
    <row r="264" spans="2:20" x14ac:dyDescent="0.3">
      <c r="B264" s="27" t="s">
        <v>305</v>
      </c>
      <c r="C264" s="25">
        <v>-32.4</v>
      </c>
      <c r="D264" s="25"/>
      <c r="E264" s="25"/>
      <c r="F264" s="25"/>
      <c r="G264" s="25"/>
      <c r="L264" s="27" t="s">
        <v>362</v>
      </c>
      <c r="M264" s="25">
        <v>108.5</v>
      </c>
      <c r="N264" s="25">
        <v>83.02</v>
      </c>
      <c r="O264" s="25">
        <v>25.44</v>
      </c>
      <c r="P264" s="25">
        <v>7.5069999999999997</v>
      </c>
      <c r="Q264" s="25">
        <v>15</v>
      </c>
      <c r="R264" s="25">
        <v>19</v>
      </c>
      <c r="S264" s="25">
        <v>3.3879999999999999</v>
      </c>
      <c r="T264" s="25">
        <v>78</v>
      </c>
    </row>
    <row r="265" spans="2:20" x14ac:dyDescent="0.3">
      <c r="B265" s="27" t="s">
        <v>292</v>
      </c>
      <c r="C265" s="25" t="s">
        <v>399</v>
      </c>
      <c r="D265" s="25"/>
      <c r="E265" s="25"/>
      <c r="F265" s="25"/>
      <c r="G265" s="25"/>
    </row>
    <row r="266" spans="2:20" x14ac:dyDescent="0.3">
      <c r="B266" s="27" t="s">
        <v>307</v>
      </c>
      <c r="C266" s="25">
        <v>32.4</v>
      </c>
      <c r="D266" s="25"/>
      <c r="E266" s="25"/>
      <c r="F266" s="25"/>
      <c r="G266" s="25"/>
    </row>
    <row r="267" spans="2:20" x14ac:dyDescent="0.3">
      <c r="B267" s="27" t="s">
        <v>292</v>
      </c>
      <c r="C267" s="25" t="s">
        <v>400</v>
      </c>
      <c r="D267" s="25"/>
      <c r="E267" s="25"/>
      <c r="F267" s="25"/>
      <c r="G267" s="25"/>
    </row>
    <row r="268" spans="2:20" ht="15" thickBot="1" x14ac:dyDescent="0.35">
      <c r="B268" s="27"/>
      <c r="C268" s="25"/>
      <c r="D268" s="25"/>
      <c r="E268" s="25"/>
      <c r="F268" s="25"/>
      <c r="G268" s="25"/>
    </row>
    <row r="269" spans="2:20" ht="15" thickBot="1" x14ac:dyDescent="0.35">
      <c r="B269" s="33" t="s">
        <v>195</v>
      </c>
      <c r="C269" s="25"/>
      <c r="D269" s="25"/>
      <c r="E269" s="25"/>
      <c r="F269" s="25"/>
      <c r="G269" s="25"/>
    </row>
    <row r="270" spans="2:20" x14ac:dyDescent="0.3">
      <c r="B270" s="27" t="s">
        <v>309</v>
      </c>
      <c r="C270" s="25">
        <v>2</v>
      </c>
      <c r="D270" s="25"/>
      <c r="E270" s="25"/>
      <c r="F270" s="25"/>
      <c r="G270" s="25"/>
    </row>
    <row r="271" spans="2:20" x14ac:dyDescent="0.3">
      <c r="B271" s="27" t="s">
        <v>310</v>
      </c>
      <c r="C271" s="25">
        <v>2</v>
      </c>
      <c r="D271" s="25"/>
      <c r="E271" s="25"/>
      <c r="F271" s="25"/>
      <c r="G271" s="25"/>
    </row>
    <row r="272" spans="2:20" x14ac:dyDescent="0.3">
      <c r="B272" s="27" t="s">
        <v>311</v>
      </c>
      <c r="C272" s="25">
        <v>82</v>
      </c>
      <c r="D272" s="25"/>
      <c r="E272" s="25"/>
      <c r="F272" s="25"/>
      <c r="G272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3B852-5AB0-46E2-9A3F-852819F905E3}">
  <dimension ref="B3:I54"/>
  <sheetViews>
    <sheetView topLeftCell="A27" workbookViewId="0">
      <selection sqref="A1:XFD1048576"/>
    </sheetView>
  </sheetViews>
  <sheetFormatPr defaultRowHeight="14.4" x14ac:dyDescent="0.3"/>
  <cols>
    <col min="2" max="2" width="59.88671875" bestFit="1" customWidth="1"/>
    <col min="5" max="5" width="59.88671875" bestFit="1" customWidth="1"/>
    <col min="8" max="8" width="57.77734375" bestFit="1" customWidth="1"/>
  </cols>
  <sheetData>
    <row r="3" spans="2:9" ht="17.399999999999999" x14ac:dyDescent="0.3">
      <c r="B3" s="15" t="s">
        <v>401</v>
      </c>
      <c r="E3" s="15" t="s">
        <v>402</v>
      </c>
      <c r="H3" s="15" t="s">
        <v>403</v>
      </c>
    </row>
    <row r="4" spans="2:9" ht="15" thickBot="1" x14ac:dyDescent="0.35"/>
    <row r="5" spans="2:9" ht="15" thickBot="1" x14ac:dyDescent="0.35">
      <c r="B5" s="35" t="s">
        <v>404</v>
      </c>
      <c r="E5" s="35" t="s">
        <v>404</v>
      </c>
      <c r="H5" s="35" t="s">
        <v>404</v>
      </c>
    </row>
    <row r="6" spans="2:9" x14ac:dyDescent="0.3">
      <c r="B6" t="s">
        <v>405</v>
      </c>
      <c r="C6">
        <v>1216</v>
      </c>
      <c r="E6" t="s">
        <v>405</v>
      </c>
      <c r="F6">
        <v>1066</v>
      </c>
      <c r="H6" t="s">
        <v>405</v>
      </c>
      <c r="I6">
        <v>747</v>
      </c>
    </row>
    <row r="7" spans="2:9" x14ac:dyDescent="0.3">
      <c r="B7" t="s">
        <v>406</v>
      </c>
      <c r="C7">
        <v>1224</v>
      </c>
      <c r="E7" t="s">
        <v>406</v>
      </c>
      <c r="F7">
        <v>991</v>
      </c>
      <c r="H7" t="s">
        <v>406</v>
      </c>
      <c r="I7">
        <v>637</v>
      </c>
    </row>
    <row r="8" spans="2:9" x14ac:dyDescent="0.3">
      <c r="B8" t="s">
        <v>407</v>
      </c>
      <c r="C8">
        <v>4.2999999999999997E-2</v>
      </c>
      <c r="E8" t="s">
        <v>407</v>
      </c>
      <c r="F8" s="6">
        <v>7.9280000000000003E-2</v>
      </c>
      <c r="H8" t="s">
        <v>407</v>
      </c>
      <c r="I8" s="6">
        <v>0.13300000000000001</v>
      </c>
    </row>
    <row r="9" spans="2:9" x14ac:dyDescent="0.3">
      <c r="B9" t="s">
        <v>408</v>
      </c>
      <c r="C9">
        <v>0.19600000000000001</v>
      </c>
      <c r="E9" t="s">
        <v>408</v>
      </c>
      <c r="F9" s="6">
        <v>2.9130000000000001E-5</v>
      </c>
      <c r="H9" t="s">
        <v>408</v>
      </c>
      <c r="I9" s="6">
        <v>8.9949999999999994E-6</v>
      </c>
    </row>
    <row r="11" spans="2:9" ht="17.399999999999999" x14ac:dyDescent="0.3">
      <c r="B11" s="15" t="s">
        <v>409</v>
      </c>
      <c r="E11" s="15" t="s">
        <v>410</v>
      </c>
      <c r="H11" s="15" t="s">
        <v>411</v>
      </c>
    </row>
    <row r="12" spans="2:9" ht="15" thickBot="1" x14ac:dyDescent="0.35"/>
    <row r="13" spans="2:9" ht="15" thickBot="1" x14ac:dyDescent="0.35">
      <c r="B13" s="35" t="s">
        <v>404</v>
      </c>
      <c r="E13" s="35" t="s">
        <v>404</v>
      </c>
      <c r="H13" s="35" t="s">
        <v>404</v>
      </c>
    </row>
    <row r="14" spans="2:9" x14ac:dyDescent="0.3">
      <c r="B14" t="s">
        <v>405</v>
      </c>
      <c r="C14">
        <v>1072</v>
      </c>
      <c r="E14" t="s">
        <v>405</v>
      </c>
      <c r="F14">
        <v>765</v>
      </c>
      <c r="H14" t="s">
        <v>405</v>
      </c>
      <c r="I14">
        <v>942</v>
      </c>
    </row>
    <row r="15" spans="2:9" x14ac:dyDescent="0.3">
      <c r="B15" t="s">
        <v>406</v>
      </c>
      <c r="C15">
        <v>1207</v>
      </c>
      <c r="E15" t="s">
        <v>406</v>
      </c>
      <c r="F15">
        <v>850</v>
      </c>
      <c r="H15" t="s">
        <v>406</v>
      </c>
      <c r="I15">
        <v>1084</v>
      </c>
    </row>
    <row r="16" spans="2:9" x14ac:dyDescent="0.3">
      <c r="B16" t="s">
        <v>407</v>
      </c>
      <c r="C16">
        <v>4.2999999999999997E-2</v>
      </c>
      <c r="E16" t="s">
        <v>407</v>
      </c>
      <c r="F16" s="6">
        <v>0.1108</v>
      </c>
      <c r="H16" t="s">
        <v>407</v>
      </c>
      <c r="I16" s="6">
        <v>0.10539999999999999</v>
      </c>
    </row>
    <row r="17" spans="2:9" x14ac:dyDescent="0.3">
      <c r="B17" t="s">
        <v>408</v>
      </c>
      <c r="C17">
        <v>0.23100000000000001</v>
      </c>
      <c r="E17" t="s">
        <v>408</v>
      </c>
      <c r="F17" s="6">
        <v>9.1080000000000002E-5</v>
      </c>
      <c r="H17" t="s">
        <v>408</v>
      </c>
      <c r="I17" s="6">
        <v>2.457E-5</v>
      </c>
    </row>
    <row r="19" spans="2:9" ht="17.399999999999999" x14ac:dyDescent="0.3">
      <c r="B19" s="15" t="s">
        <v>412</v>
      </c>
      <c r="E19" s="15" t="s">
        <v>413</v>
      </c>
      <c r="H19" s="15" t="s">
        <v>414</v>
      </c>
    </row>
    <row r="20" spans="2:9" ht="15" thickBot="1" x14ac:dyDescent="0.35"/>
    <row r="21" spans="2:9" ht="15" thickBot="1" x14ac:dyDescent="0.35">
      <c r="B21" s="35" t="s">
        <v>404</v>
      </c>
      <c r="E21" s="35" t="s">
        <v>404</v>
      </c>
      <c r="H21" s="35" t="s">
        <v>404</v>
      </c>
    </row>
    <row r="22" spans="2:9" x14ac:dyDescent="0.3">
      <c r="B22" t="s">
        <v>405</v>
      </c>
      <c r="C22">
        <v>1216</v>
      </c>
      <c r="E22" t="s">
        <v>405</v>
      </c>
      <c r="F22">
        <v>1066</v>
      </c>
      <c r="H22" t="s">
        <v>405</v>
      </c>
      <c r="I22">
        <v>747</v>
      </c>
    </row>
    <row r="23" spans="2:9" x14ac:dyDescent="0.3">
      <c r="B23" t="s">
        <v>406</v>
      </c>
      <c r="C23">
        <v>1224</v>
      </c>
      <c r="E23" t="s">
        <v>406</v>
      </c>
      <c r="F23">
        <v>991</v>
      </c>
      <c r="H23" t="s">
        <v>406</v>
      </c>
      <c r="I23">
        <v>637</v>
      </c>
    </row>
    <row r="24" spans="2:9" x14ac:dyDescent="0.3">
      <c r="B24" t="s">
        <v>407</v>
      </c>
      <c r="C24" s="6">
        <v>8.8359999999999994E-2</v>
      </c>
      <c r="E24" t="s">
        <v>407</v>
      </c>
      <c r="F24" s="6">
        <v>6.6000000000000003E-2</v>
      </c>
      <c r="H24" t="s">
        <v>407</v>
      </c>
      <c r="I24" s="6">
        <v>4.8000000000000001E-2</v>
      </c>
    </row>
    <row r="25" spans="2:9" x14ac:dyDescent="0.3">
      <c r="B25" t="s">
        <v>408</v>
      </c>
      <c r="C25" s="6">
        <v>1.3300000000000001E-4</v>
      </c>
      <c r="E25" t="s">
        <v>408</v>
      </c>
      <c r="F25" s="6">
        <v>2.1000000000000001E-2</v>
      </c>
      <c r="H25" t="s">
        <v>408</v>
      </c>
      <c r="I25" s="6">
        <v>0.39600000000000002</v>
      </c>
    </row>
    <row r="27" spans="2:9" ht="17.399999999999999" x14ac:dyDescent="0.3">
      <c r="B27" s="15" t="s">
        <v>415</v>
      </c>
      <c r="E27" s="15" t="s">
        <v>416</v>
      </c>
      <c r="H27" s="15" t="s">
        <v>417</v>
      </c>
    </row>
    <row r="28" spans="2:9" ht="15" thickBot="1" x14ac:dyDescent="0.35"/>
    <row r="29" spans="2:9" ht="15" thickBot="1" x14ac:dyDescent="0.35">
      <c r="B29" s="35" t="s">
        <v>404</v>
      </c>
      <c r="E29" s="35" t="s">
        <v>404</v>
      </c>
      <c r="H29" s="35" t="s">
        <v>404</v>
      </c>
    </row>
    <row r="30" spans="2:9" x14ac:dyDescent="0.3">
      <c r="B30" t="s">
        <v>405</v>
      </c>
      <c r="C30">
        <v>1072</v>
      </c>
      <c r="E30" t="s">
        <v>405</v>
      </c>
      <c r="F30">
        <v>765</v>
      </c>
      <c r="H30" t="s">
        <v>405</v>
      </c>
      <c r="I30">
        <v>942</v>
      </c>
    </row>
    <row r="31" spans="2:9" x14ac:dyDescent="0.3">
      <c r="B31" t="s">
        <v>406</v>
      </c>
      <c r="C31">
        <v>1207</v>
      </c>
      <c r="E31" t="s">
        <v>406</v>
      </c>
      <c r="F31">
        <v>850</v>
      </c>
      <c r="H31" t="s">
        <v>406</v>
      </c>
      <c r="I31">
        <v>1084</v>
      </c>
    </row>
    <row r="32" spans="2:9" x14ac:dyDescent="0.3">
      <c r="B32" t="s">
        <v>407</v>
      </c>
      <c r="C32">
        <v>4.3999999999999997E-2</v>
      </c>
      <c r="E32" t="s">
        <v>407</v>
      </c>
      <c r="F32" s="6">
        <v>7.2999999999999995E-2</v>
      </c>
      <c r="H32" t="s">
        <v>407</v>
      </c>
      <c r="I32" s="6">
        <v>0.1394</v>
      </c>
    </row>
    <row r="33" spans="2:9" x14ac:dyDescent="0.3">
      <c r="B33" t="s">
        <v>408</v>
      </c>
      <c r="C33">
        <v>0.21099999999999999</v>
      </c>
      <c r="E33" t="s">
        <v>408</v>
      </c>
      <c r="F33" s="6">
        <v>2.5000000000000001E-2</v>
      </c>
      <c r="H33" t="s">
        <v>408</v>
      </c>
      <c r="I33" s="6">
        <v>5.1609999999999999E-9</v>
      </c>
    </row>
    <row r="36" spans="2:9" ht="17.399999999999999" x14ac:dyDescent="0.3">
      <c r="B36" s="15" t="s">
        <v>418</v>
      </c>
      <c r="E36" s="15" t="s">
        <v>419</v>
      </c>
    </row>
    <row r="37" spans="2:9" ht="15" thickBot="1" x14ac:dyDescent="0.35"/>
    <row r="38" spans="2:9" ht="15" thickBot="1" x14ac:dyDescent="0.35">
      <c r="B38" s="35" t="s">
        <v>420</v>
      </c>
      <c r="E38" s="35" t="s">
        <v>420</v>
      </c>
    </row>
    <row r="39" spans="2:9" x14ac:dyDescent="0.3">
      <c r="B39" t="s">
        <v>421</v>
      </c>
      <c r="C39">
        <v>270</v>
      </c>
      <c r="E39" t="s">
        <v>421</v>
      </c>
      <c r="F39">
        <v>306</v>
      </c>
    </row>
    <row r="40" spans="2:9" x14ac:dyDescent="0.3">
      <c r="B40" t="s">
        <v>422</v>
      </c>
      <c r="C40">
        <v>1130</v>
      </c>
      <c r="E40" t="s">
        <v>422</v>
      </c>
      <c r="F40">
        <v>894</v>
      </c>
    </row>
    <row r="41" spans="2:9" x14ac:dyDescent="0.3">
      <c r="B41" t="s">
        <v>423</v>
      </c>
      <c r="C41">
        <v>274</v>
      </c>
      <c r="E41" t="s">
        <v>423</v>
      </c>
      <c r="F41">
        <v>197</v>
      </c>
    </row>
    <row r="42" spans="2:9" x14ac:dyDescent="0.3">
      <c r="B42" t="s">
        <v>424</v>
      </c>
      <c r="C42">
        <v>734</v>
      </c>
      <c r="E42" t="s">
        <v>424</v>
      </c>
      <c r="F42">
        <v>1003</v>
      </c>
    </row>
    <row r="43" spans="2:9" x14ac:dyDescent="0.3">
      <c r="B43" t="s">
        <v>425</v>
      </c>
      <c r="C43">
        <v>0.64007499999999995</v>
      </c>
      <c r="E43" t="s">
        <v>425</v>
      </c>
      <c r="F43">
        <v>1.7426839999999999</v>
      </c>
    </row>
    <row r="44" spans="2:9" x14ac:dyDescent="0.3">
      <c r="B44" t="s">
        <v>408</v>
      </c>
      <c r="C44">
        <v>5.0000000000000004E-6</v>
      </c>
      <c r="E44" t="s">
        <v>408</v>
      </c>
      <c r="F44" s="6">
        <v>5.5454629999999997E-8</v>
      </c>
    </row>
    <row r="46" spans="2:9" ht="17.399999999999999" x14ac:dyDescent="0.3">
      <c r="B46" s="15" t="s">
        <v>426</v>
      </c>
      <c r="E46" s="15" t="s">
        <v>427</v>
      </c>
    </row>
    <row r="47" spans="2:9" ht="15" thickBot="1" x14ac:dyDescent="0.35"/>
    <row r="48" spans="2:9" ht="16.8" thickBot="1" x14ac:dyDescent="0.35">
      <c r="B48" s="35" t="s">
        <v>428</v>
      </c>
      <c r="E48" s="35" t="s">
        <v>428</v>
      </c>
    </row>
    <row r="49" spans="2:6" x14ac:dyDescent="0.3">
      <c r="B49" t="s">
        <v>429</v>
      </c>
      <c r="C49">
        <v>1079</v>
      </c>
      <c r="E49" t="s">
        <v>429</v>
      </c>
      <c r="F49">
        <v>854</v>
      </c>
    </row>
    <row r="50" spans="2:6" x14ac:dyDescent="0.3">
      <c r="B50" t="s">
        <v>430</v>
      </c>
      <c r="C50">
        <v>286</v>
      </c>
      <c r="E50" t="s">
        <v>430</v>
      </c>
      <c r="F50">
        <v>339</v>
      </c>
    </row>
    <row r="51" spans="2:6" x14ac:dyDescent="0.3">
      <c r="B51" t="s">
        <v>431</v>
      </c>
      <c r="C51">
        <v>697</v>
      </c>
      <c r="E51" t="s">
        <v>431</v>
      </c>
      <c r="F51">
        <v>887</v>
      </c>
    </row>
    <row r="52" spans="2:6" x14ac:dyDescent="0.3">
      <c r="B52" t="s">
        <v>432</v>
      </c>
      <c r="C52">
        <v>238</v>
      </c>
      <c r="E52" t="s">
        <v>432</v>
      </c>
      <c r="F52">
        <v>308</v>
      </c>
    </row>
    <row r="53" spans="2:6" x14ac:dyDescent="0.3">
      <c r="B53" t="s">
        <v>433</v>
      </c>
      <c r="C53">
        <v>6.1401700000000003</v>
      </c>
      <c r="E53" t="s">
        <v>433</v>
      </c>
      <c r="F53">
        <v>1.97753</v>
      </c>
    </row>
    <row r="54" spans="2:6" x14ac:dyDescent="0.3">
      <c r="B54" t="s">
        <v>408</v>
      </c>
      <c r="C54">
        <v>1.3214E-2</v>
      </c>
      <c r="E54" t="s">
        <v>408</v>
      </c>
      <c r="F54">
        <v>0.159650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8CA50-138F-445A-9B83-F6ACBCA26A38}">
  <dimension ref="A1:S27"/>
  <sheetViews>
    <sheetView workbookViewId="0">
      <selection sqref="A1:XFD1048576"/>
    </sheetView>
  </sheetViews>
  <sheetFormatPr defaultRowHeight="14.4" x14ac:dyDescent="0.3"/>
  <cols>
    <col min="3" max="3" width="26.109375" bestFit="1" customWidth="1"/>
    <col min="4" max="7" width="12" bestFit="1" customWidth="1"/>
    <col min="8" max="8" width="10" bestFit="1" customWidth="1"/>
    <col min="9" max="9" width="12" bestFit="1" customWidth="1"/>
    <col min="10" max="10" width="14.6640625" bestFit="1" customWidth="1"/>
    <col min="11" max="11" width="12.33203125" bestFit="1" customWidth="1"/>
    <col min="12" max="12" width="12.5546875" bestFit="1" customWidth="1"/>
    <col min="13" max="13" width="13.21875" bestFit="1" customWidth="1"/>
    <col min="14" max="14" width="12.6640625" bestFit="1" customWidth="1"/>
    <col min="15" max="15" width="13.21875" bestFit="1" customWidth="1"/>
    <col min="16" max="16" width="12.44140625" bestFit="1" customWidth="1"/>
    <col min="17" max="17" width="14.33203125" bestFit="1" customWidth="1"/>
    <col min="18" max="19" width="14.77734375" bestFit="1" customWidth="1"/>
  </cols>
  <sheetData>
    <row r="1" spans="1:19" s="2" customFormat="1" x14ac:dyDescent="0.3">
      <c r="A1" s="1" t="s">
        <v>0</v>
      </c>
      <c r="B1" s="2" t="s">
        <v>1</v>
      </c>
      <c r="C1" s="3" t="s">
        <v>2</v>
      </c>
      <c r="D1" s="2" t="s">
        <v>4</v>
      </c>
      <c r="E1" s="2" t="s">
        <v>5</v>
      </c>
      <c r="F1" s="2" t="s">
        <v>6</v>
      </c>
      <c r="G1" s="2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5" t="s">
        <v>19</v>
      </c>
    </row>
    <row r="2" spans="1:19" x14ac:dyDescent="0.3">
      <c r="A2" t="s">
        <v>20</v>
      </c>
      <c r="B2" t="s">
        <v>21</v>
      </c>
      <c r="C2" t="s">
        <v>27</v>
      </c>
      <c r="D2">
        <v>144.80927459484201</v>
      </c>
      <c r="E2">
        <v>90.962531383097797</v>
      </c>
      <c r="F2">
        <v>120.89489736729401</v>
      </c>
      <c r="G2">
        <v>101.59118891042201</v>
      </c>
      <c r="H2">
        <v>68862</v>
      </c>
      <c r="I2" s="6">
        <v>1.6766414930474901E-10</v>
      </c>
      <c r="J2" s="36">
        <f>IF(((I2*4)&lt;1), I2*4, 1)</f>
        <v>6.7065659721899602E-10</v>
      </c>
      <c r="K2">
        <v>319</v>
      </c>
      <c r="L2">
        <v>335</v>
      </c>
      <c r="M2">
        <v>22.107328625367501</v>
      </c>
      <c r="N2" s="6">
        <v>1.5829040278158701E-5</v>
      </c>
      <c r="O2">
        <v>92.516262801426606</v>
      </c>
      <c r="P2" s="6">
        <v>8.1348357681338996E-21</v>
      </c>
      <c r="Q2" t="b">
        <v>1</v>
      </c>
      <c r="R2" t="b">
        <v>1</v>
      </c>
      <c r="S2" t="b">
        <v>1</v>
      </c>
    </row>
    <row r="3" spans="1:19" x14ac:dyDescent="0.3">
      <c r="A3" t="s">
        <v>20</v>
      </c>
      <c r="B3" t="s">
        <v>21</v>
      </c>
      <c r="C3" t="s">
        <v>29</v>
      </c>
      <c r="D3">
        <v>78.221815545506402</v>
      </c>
      <c r="E3">
        <v>63.406963444263198</v>
      </c>
      <c r="F3">
        <v>97.971151546013004</v>
      </c>
      <c r="G3">
        <v>111.649060659629</v>
      </c>
      <c r="H3">
        <v>58553</v>
      </c>
      <c r="I3">
        <v>3.40116738915456E-2</v>
      </c>
      <c r="J3" s="36">
        <f t="shared" ref="J3:J17" si="0">IF(((I3*4)&lt;1), I3*4, 1)</f>
        <v>0.1360466955661824</v>
      </c>
      <c r="K3">
        <v>319</v>
      </c>
      <c r="L3">
        <v>335</v>
      </c>
      <c r="M3">
        <v>73.218546822617498</v>
      </c>
      <c r="N3" s="6">
        <v>1.2612308088528599E-16</v>
      </c>
      <c r="O3">
        <v>89.970213054734202</v>
      </c>
      <c r="P3" s="6">
        <v>2.9054704802140401E-20</v>
      </c>
      <c r="Q3" t="b">
        <v>0</v>
      </c>
      <c r="R3" t="b">
        <v>0</v>
      </c>
      <c r="S3" t="b">
        <v>0</v>
      </c>
    </row>
    <row r="4" spans="1:19" x14ac:dyDescent="0.3">
      <c r="A4" t="s">
        <v>20</v>
      </c>
      <c r="B4" t="s">
        <v>21</v>
      </c>
      <c r="C4" t="s">
        <v>30</v>
      </c>
      <c r="D4">
        <v>63.837818194533398</v>
      </c>
      <c r="E4">
        <v>54.834537063378797</v>
      </c>
      <c r="F4">
        <v>97.750300565299995</v>
      </c>
      <c r="G4">
        <v>104.723796178524</v>
      </c>
      <c r="H4">
        <v>56959</v>
      </c>
      <c r="I4">
        <v>0.14430700052642401</v>
      </c>
      <c r="J4" s="36">
        <f t="shared" si="0"/>
        <v>0.57722800210569603</v>
      </c>
      <c r="K4">
        <v>319</v>
      </c>
      <c r="L4">
        <v>335</v>
      </c>
      <c r="M4">
        <v>118.42042969223</v>
      </c>
      <c r="N4" s="6">
        <v>1.92899197114475E-26</v>
      </c>
      <c r="O4">
        <v>125.386355273831</v>
      </c>
      <c r="P4" s="6">
        <v>5.92514386013233E-28</v>
      </c>
      <c r="Q4" t="b">
        <v>0</v>
      </c>
      <c r="R4" t="b">
        <v>0</v>
      </c>
      <c r="S4" t="b">
        <v>0</v>
      </c>
    </row>
    <row r="5" spans="1:19" x14ac:dyDescent="0.3">
      <c r="A5" t="s">
        <v>20</v>
      </c>
      <c r="B5" t="s">
        <v>21</v>
      </c>
      <c r="C5" t="s">
        <v>22</v>
      </c>
      <c r="D5">
        <v>152.20393227354199</v>
      </c>
      <c r="E5">
        <v>108.90150219005299</v>
      </c>
      <c r="F5">
        <v>147.34570501899901</v>
      </c>
      <c r="G5">
        <v>118.134473007745</v>
      </c>
      <c r="H5">
        <v>62751</v>
      </c>
      <c r="I5">
        <v>1.14265858615344E-4</v>
      </c>
      <c r="J5" s="36">
        <f t="shared" si="0"/>
        <v>4.5706343446137601E-4</v>
      </c>
      <c r="K5">
        <v>319</v>
      </c>
      <c r="L5">
        <v>335</v>
      </c>
      <c r="M5">
        <v>73.415492428427996</v>
      </c>
      <c r="N5" s="6">
        <v>1.1429530109534999E-16</v>
      </c>
      <c r="O5">
        <v>114.022625080132</v>
      </c>
      <c r="P5" s="6">
        <v>1.7390079114470699E-25</v>
      </c>
      <c r="Q5" t="b">
        <v>1</v>
      </c>
      <c r="R5" t="b">
        <v>1</v>
      </c>
      <c r="S5" t="b">
        <v>1</v>
      </c>
    </row>
    <row r="6" spans="1:19" x14ac:dyDescent="0.3">
      <c r="A6" t="s">
        <v>20</v>
      </c>
      <c r="B6" t="s">
        <v>26</v>
      </c>
      <c r="C6" t="s">
        <v>27</v>
      </c>
      <c r="D6">
        <v>8.3063808411477105</v>
      </c>
      <c r="E6">
        <v>6.1255368516106801</v>
      </c>
      <c r="F6">
        <v>5.5096850703616198</v>
      </c>
      <c r="G6">
        <v>5.1067957140814801</v>
      </c>
      <c r="H6">
        <v>67086</v>
      </c>
      <c r="I6" s="6">
        <v>1.5765538768877401E-8</v>
      </c>
      <c r="J6" s="36">
        <f t="shared" si="0"/>
        <v>6.3062155075509605E-8</v>
      </c>
      <c r="K6">
        <v>319</v>
      </c>
      <c r="L6">
        <v>335</v>
      </c>
      <c r="M6">
        <v>31.1898457432439</v>
      </c>
      <c r="N6" s="6">
        <v>1.6873728273196501E-7</v>
      </c>
      <c r="O6">
        <v>160.36176181098</v>
      </c>
      <c r="P6" s="6">
        <v>1.50621118601073E-35</v>
      </c>
      <c r="Q6" t="b">
        <v>1</v>
      </c>
      <c r="R6" t="b">
        <v>1</v>
      </c>
      <c r="S6" t="b">
        <v>1</v>
      </c>
    </row>
    <row r="7" spans="1:19" x14ac:dyDescent="0.3">
      <c r="A7" t="s">
        <v>20</v>
      </c>
      <c r="B7" t="s">
        <v>26</v>
      </c>
      <c r="C7" t="s">
        <v>29</v>
      </c>
      <c r="D7">
        <v>5.7134659256228204</v>
      </c>
      <c r="E7">
        <v>5.3608517231210504</v>
      </c>
      <c r="F7">
        <v>4.9868520875878604</v>
      </c>
      <c r="G7">
        <v>5.9378180795259103</v>
      </c>
      <c r="H7">
        <v>57381</v>
      </c>
      <c r="I7">
        <v>0.102118813435192</v>
      </c>
      <c r="J7" s="36">
        <f t="shared" si="0"/>
        <v>0.40847525374076799</v>
      </c>
      <c r="K7">
        <v>319</v>
      </c>
      <c r="L7">
        <v>335</v>
      </c>
      <c r="M7">
        <v>160.290275991687</v>
      </c>
      <c r="N7" s="6">
        <v>1.5610212569288999E-35</v>
      </c>
      <c r="O7">
        <v>262.77103366784797</v>
      </c>
      <c r="P7" s="6">
        <v>8.7095363691637297E-58</v>
      </c>
      <c r="Q7" t="b">
        <v>0</v>
      </c>
      <c r="R7" t="b">
        <v>0</v>
      </c>
      <c r="S7" t="b">
        <v>0</v>
      </c>
    </row>
    <row r="8" spans="1:19" x14ac:dyDescent="0.3">
      <c r="A8" t="s">
        <v>20</v>
      </c>
      <c r="B8" t="s">
        <v>26</v>
      </c>
      <c r="C8" t="s">
        <v>30</v>
      </c>
      <c r="D8">
        <v>5.3114963725140401</v>
      </c>
      <c r="E8">
        <v>5.47220082889599</v>
      </c>
      <c r="F8">
        <v>5.0067181525804498</v>
      </c>
      <c r="G8">
        <v>6.3553907170339698</v>
      </c>
      <c r="H8">
        <v>55774</v>
      </c>
      <c r="I8">
        <v>0.33240061805319299</v>
      </c>
      <c r="J8" s="36">
        <f t="shared" si="0"/>
        <v>1</v>
      </c>
      <c r="K8">
        <v>319</v>
      </c>
      <c r="L8">
        <v>335</v>
      </c>
      <c r="M8">
        <v>148.11666577037801</v>
      </c>
      <c r="N8" s="6">
        <v>6.86870222419482E-33</v>
      </c>
      <c r="O8">
        <v>197.11958465177</v>
      </c>
      <c r="P8" s="6">
        <v>1.5704570204980101E-43</v>
      </c>
      <c r="Q8" t="b">
        <v>0</v>
      </c>
      <c r="R8" t="b">
        <v>0</v>
      </c>
      <c r="S8" t="b">
        <v>0</v>
      </c>
    </row>
    <row r="9" spans="1:19" x14ac:dyDescent="0.3">
      <c r="A9" t="s">
        <v>20</v>
      </c>
      <c r="B9" t="s">
        <v>26</v>
      </c>
      <c r="C9" t="s">
        <v>22</v>
      </c>
      <c r="D9">
        <v>9.0810121878274206</v>
      </c>
      <c r="E9">
        <v>7.34985716573276</v>
      </c>
      <c r="F9">
        <v>6.9659409212674301</v>
      </c>
      <c r="G9">
        <v>6.2864470537529398</v>
      </c>
      <c r="H9">
        <v>61949</v>
      </c>
      <c r="I9">
        <v>4.2181489851649901E-4</v>
      </c>
      <c r="J9" s="36">
        <f t="shared" si="0"/>
        <v>1.687259594065996E-3</v>
      </c>
      <c r="K9">
        <v>319</v>
      </c>
      <c r="L9">
        <v>335</v>
      </c>
      <c r="M9">
        <v>94.516687932564693</v>
      </c>
      <c r="N9" s="6">
        <v>2.9920027720305601E-21</v>
      </c>
      <c r="O9">
        <v>182.60197660276</v>
      </c>
      <c r="P9" s="6">
        <v>2.2309230383668E-40</v>
      </c>
      <c r="Q9" t="b">
        <v>1</v>
      </c>
      <c r="R9" t="b">
        <v>1</v>
      </c>
      <c r="S9" t="b">
        <v>0</v>
      </c>
    </row>
    <row r="10" spans="1:19" x14ac:dyDescent="0.3">
      <c r="A10" t="s">
        <v>31</v>
      </c>
      <c r="B10" t="s">
        <v>21</v>
      </c>
      <c r="C10" t="s">
        <v>27</v>
      </c>
      <c r="D10">
        <v>83.585668140342904</v>
      </c>
      <c r="E10">
        <v>55.837685516516402</v>
      </c>
      <c r="F10">
        <v>90.227316362387995</v>
      </c>
      <c r="G10">
        <v>83.120440053197001</v>
      </c>
      <c r="H10">
        <v>84140</v>
      </c>
      <c r="I10" s="6">
        <v>7.9857643091946095E-7</v>
      </c>
      <c r="J10" s="36">
        <f t="shared" si="0"/>
        <v>3.1943057236778438E-6</v>
      </c>
      <c r="K10">
        <v>456</v>
      </c>
      <c r="L10">
        <v>455</v>
      </c>
      <c r="M10">
        <v>50.667905472604801</v>
      </c>
      <c r="N10" s="6">
        <v>9.9449847575109795E-12</v>
      </c>
      <c r="O10">
        <v>97.703785614046197</v>
      </c>
      <c r="P10" s="6">
        <v>6.0798452226064004E-22</v>
      </c>
      <c r="Q10" t="b">
        <v>1</v>
      </c>
      <c r="R10" t="b">
        <v>1</v>
      </c>
      <c r="S10" t="b">
        <v>1</v>
      </c>
    </row>
    <row r="11" spans="1:19" x14ac:dyDescent="0.3">
      <c r="A11" t="s">
        <v>31</v>
      </c>
      <c r="B11" t="s">
        <v>21</v>
      </c>
      <c r="C11" t="s">
        <v>29</v>
      </c>
      <c r="D11">
        <v>24.989246047723</v>
      </c>
      <c r="E11">
        <v>24.538318235756702</v>
      </c>
      <c r="F11">
        <v>75.211772849932302</v>
      </c>
      <c r="G11">
        <v>88.904197872322698</v>
      </c>
      <c r="H11">
        <v>101439</v>
      </c>
      <c r="I11">
        <v>0.56236535388798103</v>
      </c>
      <c r="J11" s="36">
        <f t="shared" si="0"/>
        <v>1</v>
      </c>
      <c r="K11">
        <v>456</v>
      </c>
      <c r="L11">
        <v>455</v>
      </c>
      <c r="M11">
        <v>17.055184362151799</v>
      </c>
      <c r="N11">
        <v>1.97930978579365E-4</v>
      </c>
      <c r="O11">
        <v>182.66157198946601</v>
      </c>
      <c r="P11" s="6">
        <v>2.1654273343066499E-40</v>
      </c>
      <c r="Q11" t="b">
        <v>0</v>
      </c>
      <c r="R11" t="b">
        <v>0</v>
      </c>
      <c r="S11" t="b">
        <v>0</v>
      </c>
    </row>
    <row r="12" spans="1:19" x14ac:dyDescent="0.3">
      <c r="A12" t="s">
        <v>31</v>
      </c>
      <c r="B12" t="s">
        <v>21</v>
      </c>
      <c r="C12" t="s">
        <v>30</v>
      </c>
      <c r="D12">
        <v>26.2556159501552</v>
      </c>
      <c r="E12">
        <v>12.982772437160399</v>
      </c>
      <c r="F12">
        <v>80.425439553956494</v>
      </c>
      <c r="G12">
        <v>85.114832046522906</v>
      </c>
      <c r="H12">
        <v>90124</v>
      </c>
      <c r="I12">
        <v>6.0631738433468202E-4</v>
      </c>
      <c r="J12" s="36">
        <f t="shared" si="0"/>
        <v>2.4252695373387281E-3</v>
      </c>
      <c r="K12">
        <v>456</v>
      </c>
      <c r="L12">
        <v>455</v>
      </c>
      <c r="M12">
        <v>53.875703733423101</v>
      </c>
      <c r="N12" s="6">
        <v>2.0000441378011002E-12</v>
      </c>
      <c r="O12">
        <v>244.69615474969001</v>
      </c>
      <c r="P12" s="6">
        <v>7.32664458797803E-54</v>
      </c>
      <c r="Q12" t="b">
        <v>1</v>
      </c>
      <c r="R12" t="b">
        <v>1</v>
      </c>
      <c r="S12" t="b">
        <v>0</v>
      </c>
    </row>
    <row r="13" spans="1:19" x14ac:dyDescent="0.3">
      <c r="A13" t="s">
        <v>31</v>
      </c>
      <c r="B13" t="s">
        <v>21</v>
      </c>
      <c r="C13" t="s">
        <v>22</v>
      </c>
      <c r="D13">
        <v>83.977792051775296</v>
      </c>
      <c r="E13">
        <v>68.742825950625004</v>
      </c>
      <c r="F13">
        <v>108.18074661378</v>
      </c>
      <c r="G13">
        <v>110.909812240767</v>
      </c>
      <c r="H13">
        <v>95763</v>
      </c>
      <c r="I13">
        <v>4.4567793490594899E-2</v>
      </c>
      <c r="J13" s="36">
        <f t="shared" si="0"/>
        <v>0.1782711739623796</v>
      </c>
      <c r="K13">
        <v>456</v>
      </c>
      <c r="L13">
        <v>455</v>
      </c>
      <c r="M13">
        <v>66.756747109882397</v>
      </c>
      <c r="N13" s="6">
        <v>3.19121856760581E-15</v>
      </c>
      <c r="O13">
        <v>61.659063242639498</v>
      </c>
      <c r="P13" s="6">
        <v>4.08229643012863E-14</v>
      </c>
      <c r="Q13" t="b">
        <v>0</v>
      </c>
      <c r="R13" t="b">
        <v>0</v>
      </c>
      <c r="S13" t="b">
        <v>0</v>
      </c>
    </row>
    <row r="14" spans="1:19" x14ac:dyDescent="0.3">
      <c r="A14" t="s">
        <v>31</v>
      </c>
      <c r="B14" t="s">
        <v>26</v>
      </c>
      <c r="C14" t="s">
        <v>27</v>
      </c>
      <c r="D14">
        <v>5.8685204645369096</v>
      </c>
      <c r="E14">
        <v>4.6912417687958401</v>
      </c>
      <c r="F14">
        <v>4.24649543362281</v>
      </c>
      <c r="G14">
        <v>3.9018250689962501</v>
      </c>
      <c r="H14">
        <v>85228</v>
      </c>
      <c r="I14" s="6">
        <v>3.13569265698386E-6</v>
      </c>
      <c r="J14" s="36">
        <f t="shared" si="0"/>
        <v>1.254277062793544E-5</v>
      </c>
      <c r="K14">
        <v>456</v>
      </c>
      <c r="L14">
        <v>455</v>
      </c>
      <c r="M14">
        <v>114.2192552052</v>
      </c>
      <c r="N14" s="6">
        <v>1.5761729452533E-25</v>
      </c>
      <c r="O14">
        <v>151.26444175968501</v>
      </c>
      <c r="P14" s="6">
        <v>1.4234552476072399E-33</v>
      </c>
      <c r="Q14" t="b">
        <v>1</v>
      </c>
      <c r="R14" t="b">
        <v>1</v>
      </c>
      <c r="S14" t="b">
        <v>1</v>
      </c>
    </row>
    <row r="15" spans="1:19" x14ac:dyDescent="0.3">
      <c r="A15" t="s">
        <v>31</v>
      </c>
      <c r="B15" t="s">
        <v>26</v>
      </c>
      <c r="C15" t="s">
        <v>29</v>
      </c>
      <c r="D15">
        <v>3.6703771013995299</v>
      </c>
      <c r="E15">
        <v>3.9558659377800298</v>
      </c>
      <c r="F15">
        <v>3.6270296058513898</v>
      </c>
      <c r="G15">
        <v>5.0400543858533</v>
      </c>
      <c r="H15">
        <v>103145</v>
      </c>
      <c r="I15">
        <v>0.88099175022620202</v>
      </c>
      <c r="J15" s="36">
        <f t="shared" si="0"/>
        <v>1</v>
      </c>
      <c r="K15">
        <v>456</v>
      </c>
      <c r="L15">
        <v>455</v>
      </c>
      <c r="M15">
        <v>187.43825108175301</v>
      </c>
      <c r="N15" s="6">
        <v>1.98747158756447E-41</v>
      </c>
      <c r="O15">
        <v>454.50010146203499</v>
      </c>
      <c r="P15" s="6">
        <v>2.0256152374814301E-99</v>
      </c>
      <c r="Q15" t="b">
        <v>0</v>
      </c>
      <c r="R15" t="b">
        <v>0</v>
      </c>
      <c r="S15" t="b">
        <v>0</v>
      </c>
    </row>
    <row r="16" spans="1:19" x14ac:dyDescent="0.3">
      <c r="A16" t="s">
        <v>31</v>
      </c>
      <c r="B16" t="s">
        <v>26</v>
      </c>
      <c r="C16" t="s">
        <v>30</v>
      </c>
      <c r="D16">
        <v>3.9740475916234201</v>
      </c>
      <c r="E16">
        <v>3.4458673722828399</v>
      </c>
      <c r="F16">
        <v>4.0670378329477304</v>
      </c>
      <c r="G16">
        <v>5.0646092999233003</v>
      </c>
      <c r="H16">
        <v>87309</v>
      </c>
      <c r="I16" s="6">
        <v>3.5085029024182099E-5</v>
      </c>
      <c r="J16" s="36">
        <f t="shared" si="0"/>
        <v>1.403401160967284E-4</v>
      </c>
      <c r="K16">
        <v>456</v>
      </c>
      <c r="L16">
        <v>455</v>
      </c>
      <c r="M16">
        <v>182.46239023004901</v>
      </c>
      <c r="N16" s="6">
        <v>2.3921884220279102E-40</v>
      </c>
      <c r="O16">
        <v>388.927609673853</v>
      </c>
      <c r="P16" s="6">
        <v>3.51109539650401E-85</v>
      </c>
      <c r="Q16" t="b">
        <v>1</v>
      </c>
      <c r="R16" t="b">
        <v>1</v>
      </c>
      <c r="S16" t="b">
        <v>1</v>
      </c>
    </row>
    <row r="17" spans="1:19" x14ac:dyDescent="0.3">
      <c r="A17" t="s">
        <v>31</v>
      </c>
      <c r="B17" t="s">
        <v>26</v>
      </c>
      <c r="C17" t="s">
        <v>22</v>
      </c>
      <c r="D17">
        <v>6.1050430190503997</v>
      </c>
      <c r="E17">
        <v>5.6645992946799399</v>
      </c>
      <c r="F17">
        <v>5.2470406169302901</v>
      </c>
      <c r="G17">
        <v>5.2557286654131499</v>
      </c>
      <c r="H17">
        <v>97373</v>
      </c>
      <c r="I17">
        <v>0.108875740040888</v>
      </c>
      <c r="J17" s="36">
        <f t="shared" si="0"/>
        <v>0.435502960163552</v>
      </c>
      <c r="K17">
        <v>456</v>
      </c>
      <c r="L17">
        <v>455</v>
      </c>
      <c r="M17">
        <v>120.931181669111</v>
      </c>
      <c r="N17" s="6">
        <v>5.4970230182128299E-27</v>
      </c>
      <c r="O17">
        <v>127.22151105825699</v>
      </c>
      <c r="P17" s="6">
        <v>2.3670088624728302E-28</v>
      </c>
      <c r="Q17" t="b">
        <v>0</v>
      </c>
      <c r="R17" t="b">
        <v>0</v>
      </c>
      <c r="S17" t="b">
        <v>0</v>
      </c>
    </row>
    <row r="20" spans="1:19" x14ac:dyDescent="0.3">
      <c r="P20" s="6"/>
    </row>
    <row r="25" spans="1:19" x14ac:dyDescent="0.3">
      <c r="C25" s="37"/>
    </row>
    <row r="26" spans="1:19" x14ac:dyDescent="0.3">
      <c r="O26" s="6"/>
      <c r="Q26" s="6"/>
    </row>
    <row r="27" spans="1:19" x14ac:dyDescent="0.3">
      <c r="E27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FB9E-7C03-46B3-894B-2C268E7BD98F}">
  <dimension ref="A1:T51"/>
  <sheetViews>
    <sheetView topLeftCell="A13" workbookViewId="0">
      <selection sqref="A1:XFD1048576"/>
    </sheetView>
  </sheetViews>
  <sheetFormatPr defaultRowHeight="14.4" x14ac:dyDescent="0.3"/>
  <cols>
    <col min="3" max="3" width="25.21875" bestFit="1" customWidth="1"/>
  </cols>
  <sheetData>
    <row r="1" spans="1:20" s="2" customFormat="1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</row>
    <row r="2" spans="1:20" x14ac:dyDescent="0.3">
      <c r="A2" t="s">
        <v>20</v>
      </c>
      <c r="B2" t="s">
        <v>21</v>
      </c>
      <c r="C2" t="s">
        <v>434</v>
      </c>
      <c r="D2" t="s">
        <v>28</v>
      </c>
      <c r="E2">
        <v>117.002675179714</v>
      </c>
      <c r="F2">
        <v>83.216845211525893</v>
      </c>
      <c r="G2">
        <v>125.651132573608</v>
      </c>
      <c r="H2">
        <v>90.168612171042398</v>
      </c>
      <c r="I2">
        <v>198181</v>
      </c>
      <c r="J2" s="6">
        <v>4.4613358614771398E-5</v>
      </c>
      <c r="K2" s="6">
        <f>J2*9</f>
        <v>4.0152022753294257E-4</v>
      </c>
      <c r="L2">
        <v>753</v>
      </c>
      <c r="M2">
        <v>462</v>
      </c>
      <c r="N2">
        <v>222.438613819962</v>
      </c>
      <c r="O2" s="6">
        <v>4.9896344308405897E-49</v>
      </c>
      <c r="P2">
        <v>46.660248668200403</v>
      </c>
      <c r="Q2" s="6">
        <v>7.3765915979536394E-11</v>
      </c>
      <c r="R2" t="b">
        <v>1</v>
      </c>
      <c r="S2" t="b">
        <v>1</v>
      </c>
      <c r="T2" t="b">
        <v>1</v>
      </c>
    </row>
    <row r="3" spans="1:20" x14ac:dyDescent="0.3">
      <c r="A3" t="s">
        <v>20</v>
      </c>
      <c r="B3" t="s">
        <v>21</v>
      </c>
      <c r="C3" t="s">
        <v>435</v>
      </c>
      <c r="D3" t="s">
        <v>28</v>
      </c>
      <c r="E3">
        <v>110.085981304451</v>
      </c>
      <c r="F3">
        <v>71.093549664480307</v>
      </c>
      <c r="G3">
        <v>120.775557225063</v>
      </c>
      <c r="H3">
        <v>87.5196460833386</v>
      </c>
      <c r="I3">
        <v>204755</v>
      </c>
      <c r="J3" s="6">
        <v>2.1095849967619499E-7</v>
      </c>
      <c r="K3" s="6">
        <f t="shared" ref="K3:K19" si="0">J3*9</f>
        <v>1.8986264970857549E-6</v>
      </c>
      <c r="L3">
        <v>753</v>
      </c>
      <c r="M3">
        <v>462</v>
      </c>
      <c r="N3">
        <v>171.00651489119701</v>
      </c>
      <c r="O3" s="6">
        <v>7.3520272254006695E-38</v>
      </c>
      <c r="P3">
        <v>87.988240761193296</v>
      </c>
      <c r="Q3" s="6">
        <v>7.8270170977992997E-20</v>
      </c>
      <c r="R3" t="b">
        <v>1</v>
      </c>
      <c r="S3" t="b">
        <v>1</v>
      </c>
      <c r="T3" t="b">
        <v>1</v>
      </c>
    </row>
    <row r="4" spans="1:20" x14ac:dyDescent="0.3">
      <c r="A4" t="s">
        <v>20</v>
      </c>
      <c r="B4" t="s">
        <v>21</v>
      </c>
      <c r="C4" t="s">
        <v>436</v>
      </c>
      <c r="D4" t="s">
        <v>28</v>
      </c>
      <c r="E4">
        <v>90.650369694106899</v>
      </c>
      <c r="F4">
        <v>58.507483310441501</v>
      </c>
      <c r="G4">
        <v>125.010734285347</v>
      </c>
      <c r="H4">
        <v>86.675978894780897</v>
      </c>
      <c r="I4">
        <v>195738</v>
      </c>
      <c r="J4">
        <v>2.4186009383632401E-4</v>
      </c>
      <c r="K4" s="6">
        <f t="shared" si="0"/>
        <v>2.1767408445269162E-3</v>
      </c>
      <c r="L4">
        <v>753</v>
      </c>
      <c r="M4">
        <v>462</v>
      </c>
      <c r="N4">
        <v>314.21212670486</v>
      </c>
      <c r="O4" s="6">
        <v>5.8844193171348798E-69</v>
      </c>
      <c r="P4">
        <v>41.645948123558199</v>
      </c>
      <c r="Q4" s="6">
        <v>9.0510146564435004E-10</v>
      </c>
      <c r="R4" t="b">
        <v>1</v>
      </c>
      <c r="S4" t="b">
        <v>1</v>
      </c>
      <c r="T4" t="b">
        <v>0</v>
      </c>
    </row>
    <row r="5" spans="1:20" x14ac:dyDescent="0.3">
      <c r="A5" t="s">
        <v>20</v>
      </c>
      <c r="B5" t="s">
        <v>21</v>
      </c>
      <c r="C5" t="s">
        <v>437</v>
      </c>
      <c r="D5" t="s">
        <v>28</v>
      </c>
      <c r="E5">
        <v>70.432540326718197</v>
      </c>
      <c r="F5">
        <v>55.387056019009599</v>
      </c>
      <c r="G5">
        <v>124.72659430203601</v>
      </c>
      <c r="H5">
        <v>102.955702087172</v>
      </c>
      <c r="I5">
        <v>183622</v>
      </c>
      <c r="J5">
        <v>0.103081024715539</v>
      </c>
      <c r="K5" s="6">
        <f t="shared" si="0"/>
        <v>0.92772922243985101</v>
      </c>
      <c r="L5">
        <v>753</v>
      </c>
      <c r="M5">
        <v>462</v>
      </c>
      <c r="N5">
        <v>427.15016486104099</v>
      </c>
      <c r="O5" s="6">
        <v>1.7600306398872E-93</v>
      </c>
      <c r="P5">
        <v>94.681130784570797</v>
      </c>
      <c r="Q5" s="6">
        <v>2.7558379724625398E-21</v>
      </c>
      <c r="R5" t="b">
        <v>0</v>
      </c>
      <c r="S5" t="b">
        <v>0</v>
      </c>
      <c r="T5" t="b">
        <v>0</v>
      </c>
    </row>
    <row r="6" spans="1:20" x14ac:dyDescent="0.3">
      <c r="A6" t="s">
        <v>20</v>
      </c>
      <c r="B6" t="s">
        <v>21</v>
      </c>
      <c r="C6" t="s">
        <v>438</v>
      </c>
      <c r="D6" t="s">
        <v>28</v>
      </c>
      <c r="E6">
        <v>77.132308039366194</v>
      </c>
      <c r="F6">
        <v>42.721261414332901</v>
      </c>
      <c r="G6">
        <v>125.796949521908</v>
      </c>
      <c r="H6">
        <v>84.811159579144999</v>
      </c>
      <c r="I6">
        <v>198956</v>
      </c>
      <c r="J6" s="6">
        <v>2.52315207230214E-5</v>
      </c>
      <c r="K6" s="6">
        <f t="shared" si="0"/>
        <v>2.2708368650719261E-4</v>
      </c>
      <c r="L6">
        <v>753</v>
      </c>
      <c r="M6">
        <v>462</v>
      </c>
      <c r="N6">
        <v>396.99481645284601</v>
      </c>
      <c r="O6" s="6">
        <v>6.2182894696986698E-87</v>
      </c>
      <c r="P6">
        <v>135.356310087124</v>
      </c>
      <c r="Q6" s="6">
        <v>4.0527584427771099E-30</v>
      </c>
      <c r="R6" t="b">
        <v>1</v>
      </c>
      <c r="S6" t="b">
        <v>1</v>
      </c>
      <c r="T6" t="b">
        <v>1</v>
      </c>
    </row>
    <row r="7" spans="1:20" x14ac:dyDescent="0.3">
      <c r="A7" t="s">
        <v>20</v>
      </c>
      <c r="B7" t="s">
        <v>21</v>
      </c>
      <c r="C7" t="s">
        <v>439</v>
      </c>
      <c r="D7" t="s">
        <v>28</v>
      </c>
      <c r="E7">
        <v>87.098563289912207</v>
      </c>
      <c r="F7">
        <v>49.563150429869197</v>
      </c>
      <c r="G7">
        <v>127.64824475133</v>
      </c>
      <c r="H7">
        <v>88.591961569114702</v>
      </c>
      <c r="I7">
        <v>203228</v>
      </c>
      <c r="J7" s="6">
        <v>8.12968070146861E-7</v>
      </c>
      <c r="K7" s="6">
        <f t="shared" si="0"/>
        <v>7.3167126313217492E-6</v>
      </c>
      <c r="L7">
        <v>753</v>
      </c>
      <c r="M7">
        <v>462</v>
      </c>
      <c r="N7">
        <v>304.59833785389799</v>
      </c>
      <c r="O7" s="6">
        <v>7.1996492074789802E-67</v>
      </c>
      <c r="P7">
        <v>185.34010418573001</v>
      </c>
      <c r="Q7" s="6">
        <v>5.6742404890974599E-41</v>
      </c>
      <c r="R7" t="b">
        <v>1</v>
      </c>
      <c r="S7" t="b">
        <v>1</v>
      </c>
      <c r="T7" t="b">
        <v>1</v>
      </c>
    </row>
    <row r="8" spans="1:20" x14ac:dyDescent="0.3">
      <c r="A8" t="s">
        <v>20</v>
      </c>
      <c r="B8" t="s">
        <v>21</v>
      </c>
      <c r="C8" t="s">
        <v>440</v>
      </c>
      <c r="D8" t="s">
        <v>28</v>
      </c>
      <c r="E8">
        <v>70.998209835430501</v>
      </c>
      <c r="F8">
        <v>39.806223580527401</v>
      </c>
      <c r="G8">
        <v>119.86804484471</v>
      </c>
      <c r="H8">
        <v>91.137305481010799</v>
      </c>
      <c r="I8">
        <v>199308</v>
      </c>
      <c r="J8" s="6">
        <v>1.9372397513952101E-5</v>
      </c>
      <c r="K8" s="6">
        <f t="shared" si="0"/>
        <v>1.743515776255689E-4</v>
      </c>
      <c r="L8">
        <v>753</v>
      </c>
      <c r="M8">
        <v>462</v>
      </c>
      <c r="N8">
        <v>298.93482170447697</v>
      </c>
      <c r="O8" s="6">
        <v>1.2221604977843099E-65</v>
      </c>
      <c r="P8">
        <v>280.57099373209701</v>
      </c>
      <c r="Q8" s="6">
        <v>1.1879080353088701E-61</v>
      </c>
      <c r="R8" t="b">
        <v>1</v>
      </c>
      <c r="S8" t="b">
        <v>1</v>
      </c>
      <c r="T8" t="b">
        <v>1</v>
      </c>
    </row>
    <row r="9" spans="1:20" x14ac:dyDescent="0.3">
      <c r="A9" t="s">
        <v>20</v>
      </c>
      <c r="B9" t="s">
        <v>21</v>
      </c>
      <c r="C9" t="s">
        <v>441</v>
      </c>
      <c r="D9" t="s">
        <v>28</v>
      </c>
      <c r="E9">
        <v>74.729644907153599</v>
      </c>
      <c r="F9">
        <v>43.721530112955897</v>
      </c>
      <c r="G9">
        <v>122.667114919536</v>
      </c>
      <c r="H9">
        <v>91.651340311366795</v>
      </c>
      <c r="I9">
        <v>198332</v>
      </c>
      <c r="J9" s="6">
        <v>3.99753984687828E-5</v>
      </c>
      <c r="K9" s="6">
        <f t="shared" si="0"/>
        <v>3.597785862190452E-4</v>
      </c>
      <c r="L9">
        <v>753</v>
      </c>
      <c r="M9">
        <v>462</v>
      </c>
      <c r="N9">
        <v>317.84950296247899</v>
      </c>
      <c r="O9" s="6">
        <v>9.5467905347001301E-70</v>
      </c>
      <c r="P9">
        <v>193.80540261178899</v>
      </c>
      <c r="Q9" s="6">
        <v>8.2355297681646001E-43</v>
      </c>
      <c r="R9" t="b">
        <v>1</v>
      </c>
      <c r="S9" t="b">
        <v>1</v>
      </c>
      <c r="T9" t="b">
        <v>1</v>
      </c>
    </row>
    <row r="10" spans="1:20" x14ac:dyDescent="0.3">
      <c r="A10" t="s">
        <v>20</v>
      </c>
      <c r="B10" t="s">
        <v>21</v>
      </c>
      <c r="C10" t="s">
        <v>442</v>
      </c>
      <c r="D10" t="s">
        <v>28</v>
      </c>
      <c r="E10">
        <v>65.435403492983497</v>
      </c>
      <c r="F10">
        <v>32.398247636645401</v>
      </c>
      <c r="G10">
        <v>117.79392092568401</v>
      </c>
      <c r="H10">
        <v>86.275123105915299</v>
      </c>
      <c r="I10">
        <v>202770</v>
      </c>
      <c r="J10" s="6">
        <v>1.20332146981266E-6</v>
      </c>
      <c r="K10" s="6">
        <f t="shared" si="0"/>
        <v>1.082989322831394E-5</v>
      </c>
      <c r="L10">
        <v>753</v>
      </c>
      <c r="M10">
        <v>462</v>
      </c>
      <c r="N10">
        <v>383.85045902671402</v>
      </c>
      <c r="O10" s="6">
        <v>4.4456153602810302E-84</v>
      </c>
      <c r="P10">
        <v>278.48694983888402</v>
      </c>
      <c r="Q10" s="6">
        <v>3.3676519581347203E-61</v>
      </c>
      <c r="R10" t="b">
        <v>1</v>
      </c>
      <c r="S10" t="b">
        <v>1</v>
      </c>
      <c r="T10" t="b">
        <v>1</v>
      </c>
    </row>
    <row r="11" spans="1:20" x14ac:dyDescent="0.3">
      <c r="A11" t="s">
        <v>31</v>
      </c>
      <c r="B11" t="s">
        <v>21</v>
      </c>
      <c r="C11" t="s">
        <v>435</v>
      </c>
      <c r="D11" t="s">
        <v>28</v>
      </c>
      <c r="E11">
        <v>77.138677328094005</v>
      </c>
      <c r="F11">
        <v>57.069656125849598</v>
      </c>
      <c r="G11">
        <v>93.805837393722598</v>
      </c>
      <c r="H11">
        <v>89.257045014091304</v>
      </c>
      <c r="I11">
        <v>163910</v>
      </c>
      <c r="J11">
        <v>3.3121364528726602E-4</v>
      </c>
      <c r="K11" s="6">
        <f t="shared" si="0"/>
        <v>2.980922807585394E-3</v>
      </c>
      <c r="L11">
        <v>584</v>
      </c>
      <c r="M11">
        <v>637</v>
      </c>
      <c r="N11">
        <v>80.470153071979496</v>
      </c>
      <c r="O11" s="6">
        <v>3.3583679872752799E-18</v>
      </c>
      <c r="P11">
        <v>117.804123310088</v>
      </c>
      <c r="Q11" s="6">
        <v>2.6251834066452798E-26</v>
      </c>
      <c r="R11" t="b">
        <v>1</v>
      </c>
      <c r="S11" t="b">
        <v>1</v>
      </c>
      <c r="T11" t="b">
        <v>0</v>
      </c>
    </row>
    <row r="12" spans="1:20" x14ac:dyDescent="0.3">
      <c r="A12" t="s">
        <v>31</v>
      </c>
      <c r="B12" t="s">
        <v>21</v>
      </c>
      <c r="C12" t="s">
        <v>441</v>
      </c>
      <c r="D12" t="s">
        <v>28</v>
      </c>
      <c r="E12">
        <v>63.352214615201603</v>
      </c>
      <c r="F12">
        <v>47.316851775777202</v>
      </c>
      <c r="G12">
        <v>97.565084355549899</v>
      </c>
      <c r="H12">
        <v>91.762599408006693</v>
      </c>
      <c r="I12">
        <v>168778</v>
      </c>
      <c r="J12">
        <v>5.1314548675368199E-3</v>
      </c>
      <c r="K12" s="6">
        <f t="shared" si="0"/>
        <v>4.618309380783138E-2</v>
      </c>
      <c r="L12">
        <v>584</v>
      </c>
      <c r="M12">
        <v>637</v>
      </c>
      <c r="N12">
        <v>80.401394788557297</v>
      </c>
      <c r="O12" s="6">
        <v>3.47583340699777E-18</v>
      </c>
      <c r="P12">
        <v>66.377823593953394</v>
      </c>
      <c r="Q12" s="6">
        <v>3.8569032626694598E-15</v>
      </c>
      <c r="R12" t="b">
        <v>1</v>
      </c>
      <c r="S12" t="b">
        <v>0</v>
      </c>
      <c r="T12" t="b">
        <v>0</v>
      </c>
    </row>
    <row r="13" spans="1:20" x14ac:dyDescent="0.3">
      <c r="A13" t="s">
        <v>31</v>
      </c>
      <c r="B13" t="s">
        <v>21</v>
      </c>
      <c r="C13" t="s">
        <v>434</v>
      </c>
      <c r="D13" t="s">
        <v>28</v>
      </c>
      <c r="E13">
        <v>61.800631798671297</v>
      </c>
      <c r="F13">
        <v>49.478563720669797</v>
      </c>
      <c r="G13">
        <v>89.457062011203803</v>
      </c>
      <c r="H13">
        <v>92.997620196457106</v>
      </c>
      <c r="I13">
        <v>174263</v>
      </c>
      <c r="J13">
        <v>5.6455344527609197E-2</v>
      </c>
      <c r="K13" s="6">
        <f t="shared" si="0"/>
        <v>0.50809810074848283</v>
      </c>
      <c r="L13">
        <v>584</v>
      </c>
      <c r="M13">
        <v>637</v>
      </c>
      <c r="N13">
        <v>76.610307338897002</v>
      </c>
      <c r="O13" s="6">
        <v>2.3135726035936299E-17</v>
      </c>
      <c r="P13">
        <v>150.76418944903199</v>
      </c>
      <c r="Q13" s="6">
        <v>1.82798331273096E-33</v>
      </c>
      <c r="R13" t="b">
        <v>0</v>
      </c>
      <c r="S13" t="b">
        <v>0</v>
      </c>
      <c r="T13" t="b">
        <v>0</v>
      </c>
    </row>
    <row r="14" spans="1:20" x14ac:dyDescent="0.3">
      <c r="A14" t="s">
        <v>31</v>
      </c>
      <c r="B14" t="s">
        <v>21</v>
      </c>
      <c r="C14" t="s">
        <v>439</v>
      </c>
      <c r="D14" t="s">
        <v>28</v>
      </c>
      <c r="E14">
        <v>51.806102475810199</v>
      </c>
      <c r="F14">
        <v>43.102102902000098</v>
      </c>
      <c r="G14">
        <v>90.118798951081104</v>
      </c>
      <c r="H14">
        <v>94.0469740054385</v>
      </c>
      <c r="I14">
        <v>175816</v>
      </c>
      <c r="J14">
        <v>9.7887007751515195E-2</v>
      </c>
      <c r="K14" s="6">
        <f t="shared" si="0"/>
        <v>0.88098306976363672</v>
      </c>
      <c r="L14">
        <v>584</v>
      </c>
      <c r="M14">
        <v>637</v>
      </c>
      <c r="N14">
        <v>81.712502245122707</v>
      </c>
      <c r="O14" s="6">
        <v>1.8044945977514201E-18</v>
      </c>
      <c r="P14">
        <v>75.852288228704495</v>
      </c>
      <c r="Q14" s="6">
        <v>3.3797524479001299E-17</v>
      </c>
      <c r="R14" t="b">
        <v>0</v>
      </c>
      <c r="S14" t="b">
        <v>0</v>
      </c>
      <c r="T14" t="b">
        <v>0</v>
      </c>
    </row>
    <row r="15" spans="1:20" x14ac:dyDescent="0.3">
      <c r="A15" t="s">
        <v>31</v>
      </c>
      <c r="B15" t="s">
        <v>21</v>
      </c>
      <c r="C15" t="s">
        <v>437</v>
      </c>
      <c r="D15" t="s">
        <v>28</v>
      </c>
      <c r="E15">
        <v>35.828581000565201</v>
      </c>
      <c r="F15">
        <v>30.999755795430499</v>
      </c>
      <c r="G15">
        <v>86.887069416846202</v>
      </c>
      <c r="H15">
        <v>96.851892240640694</v>
      </c>
      <c r="I15">
        <v>177775</v>
      </c>
      <c r="J15">
        <v>0.18125464718216699</v>
      </c>
      <c r="K15" s="6">
        <f t="shared" si="0"/>
        <v>1.631291824639503</v>
      </c>
      <c r="L15">
        <v>584</v>
      </c>
      <c r="M15">
        <v>637</v>
      </c>
      <c r="N15">
        <v>88.568713722063805</v>
      </c>
      <c r="O15" s="6">
        <v>5.8552869125645302E-20</v>
      </c>
      <c r="P15">
        <v>126.32377698405099</v>
      </c>
      <c r="Q15" s="6">
        <v>3.7080054289013099E-28</v>
      </c>
      <c r="R15" t="b">
        <v>0</v>
      </c>
      <c r="S15" t="b">
        <v>0</v>
      </c>
      <c r="T15" t="b">
        <v>0</v>
      </c>
    </row>
    <row r="16" spans="1:20" x14ac:dyDescent="0.3">
      <c r="A16" t="s">
        <v>31</v>
      </c>
      <c r="B16" t="s">
        <v>21</v>
      </c>
      <c r="C16" t="s">
        <v>436</v>
      </c>
      <c r="D16" t="s">
        <v>28</v>
      </c>
      <c r="E16">
        <v>34.38244032075</v>
      </c>
      <c r="F16">
        <v>21.263826077005199</v>
      </c>
      <c r="G16">
        <v>82.719174819450402</v>
      </c>
      <c r="H16">
        <v>90.292888125742394</v>
      </c>
      <c r="I16">
        <v>173094</v>
      </c>
      <c r="J16">
        <v>3.5955174617384303E-2</v>
      </c>
      <c r="K16" s="6">
        <f t="shared" si="0"/>
        <v>0.32359657155645871</v>
      </c>
      <c r="L16">
        <v>584</v>
      </c>
      <c r="M16">
        <v>637</v>
      </c>
      <c r="N16">
        <v>80.088644268768405</v>
      </c>
      <c r="O16" s="6">
        <v>4.0641699975558997E-18</v>
      </c>
      <c r="P16">
        <v>105.703678808967</v>
      </c>
      <c r="Q16" s="6">
        <v>1.1136219646195599E-23</v>
      </c>
      <c r="R16" t="b">
        <v>0</v>
      </c>
      <c r="S16" t="b">
        <v>0</v>
      </c>
      <c r="T16" t="b">
        <v>0</v>
      </c>
    </row>
    <row r="17" spans="1:20" x14ac:dyDescent="0.3">
      <c r="A17" t="s">
        <v>31</v>
      </c>
      <c r="B17" t="s">
        <v>21</v>
      </c>
      <c r="C17" t="s">
        <v>440</v>
      </c>
      <c r="D17" t="s">
        <v>28</v>
      </c>
      <c r="E17">
        <v>29.892419262245401</v>
      </c>
      <c r="F17">
        <v>21.9396166190221</v>
      </c>
      <c r="G17">
        <v>82.363562245943498</v>
      </c>
      <c r="H17">
        <v>86.147304906203601</v>
      </c>
      <c r="I17">
        <v>175744</v>
      </c>
      <c r="J17">
        <v>9.5537703329809098E-2</v>
      </c>
      <c r="K17" s="6">
        <f t="shared" si="0"/>
        <v>0.85983932996828183</v>
      </c>
      <c r="L17">
        <v>584</v>
      </c>
      <c r="M17">
        <v>637</v>
      </c>
      <c r="N17">
        <v>111.823545229129</v>
      </c>
      <c r="O17" s="6">
        <v>5.2218654830619701E-25</v>
      </c>
      <c r="P17">
        <v>104.547954484356</v>
      </c>
      <c r="Q17" s="6">
        <v>1.98472406953338E-23</v>
      </c>
      <c r="R17" t="b">
        <v>0</v>
      </c>
      <c r="S17" t="b">
        <v>0</v>
      </c>
      <c r="T17" t="b">
        <v>0</v>
      </c>
    </row>
    <row r="18" spans="1:20" x14ac:dyDescent="0.3">
      <c r="A18" t="s">
        <v>31</v>
      </c>
      <c r="B18" t="s">
        <v>21</v>
      </c>
      <c r="C18" t="s">
        <v>438</v>
      </c>
      <c r="D18" t="s">
        <v>28</v>
      </c>
      <c r="E18">
        <v>26.690952551661599</v>
      </c>
      <c r="F18">
        <v>18.583791504525699</v>
      </c>
      <c r="G18">
        <v>80.589624563250794</v>
      </c>
      <c r="H18">
        <v>86.946967852170502</v>
      </c>
      <c r="I18">
        <v>177056</v>
      </c>
      <c r="J18">
        <v>0.146024116199691</v>
      </c>
      <c r="K18" s="6">
        <f t="shared" si="0"/>
        <v>1.3142170457972189</v>
      </c>
      <c r="L18">
        <v>584</v>
      </c>
      <c r="M18">
        <v>637</v>
      </c>
      <c r="N18">
        <v>82.060880936315698</v>
      </c>
      <c r="O18" s="6">
        <v>1.51602413266047E-18</v>
      </c>
      <c r="P18">
        <v>112.432446089514</v>
      </c>
      <c r="Q18" s="6">
        <v>3.8512750685029799E-25</v>
      </c>
      <c r="R18" t="b">
        <v>0</v>
      </c>
      <c r="S18" t="b">
        <v>0</v>
      </c>
      <c r="T18" t="b">
        <v>0</v>
      </c>
    </row>
    <row r="19" spans="1:20" x14ac:dyDescent="0.3">
      <c r="A19" t="s">
        <v>31</v>
      </c>
      <c r="B19" t="s">
        <v>21</v>
      </c>
      <c r="C19" t="s">
        <v>442</v>
      </c>
      <c r="D19" t="s">
        <v>28</v>
      </c>
      <c r="E19">
        <v>29.1151685963838</v>
      </c>
      <c r="F19">
        <v>13.601178447796499</v>
      </c>
      <c r="G19">
        <v>83.4731959255557</v>
      </c>
      <c r="H19">
        <v>81.9393628532885</v>
      </c>
      <c r="I19">
        <v>166065</v>
      </c>
      <c r="J19">
        <v>1.1976020541977299E-3</v>
      </c>
      <c r="K19" s="6">
        <f t="shared" si="0"/>
        <v>1.077841848777957E-2</v>
      </c>
      <c r="L19">
        <v>584</v>
      </c>
      <c r="M19">
        <v>637</v>
      </c>
      <c r="N19">
        <v>173.7345988431</v>
      </c>
      <c r="O19" s="6">
        <v>1.8793652976815701E-38</v>
      </c>
      <c r="P19">
        <v>145.85776443546999</v>
      </c>
      <c r="Q19" s="6">
        <v>2.1251465359098301E-32</v>
      </c>
      <c r="R19" t="b">
        <v>1</v>
      </c>
      <c r="S19" t="b">
        <v>0</v>
      </c>
      <c r="T19" t="b">
        <v>0</v>
      </c>
    </row>
    <row r="20" spans="1:20" x14ac:dyDescent="0.3">
      <c r="A20" t="s">
        <v>20</v>
      </c>
      <c r="B20" t="s">
        <v>21</v>
      </c>
      <c r="C20" t="s">
        <v>443</v>
      </c>
      <c r="D20" t="s">
        <v>23</v>
      </c>
      <c r="E20">
        <v>113.402106248458</v>
      </c>
      <c r="F20">
        <v>77.887497236551198</v>
      </c>
      <c r="G20">
        <v>140.581296457261</v>
      </c>
      <c r="H20">
        <v>122.931849806138</v>
      </c>
      <c r="I20">
        <v>131909</v>
      </c>
      <c r="J20" s="6">
        <v>2.5377446548496799E-5</v>
      </c>
      <c r="K20" s="6">
        <f>J20*16</f>
        <v>4.0603914477594879E-4</v>
      </c>
      <c r="L20">
        <v>502</v>
      </c>
      <c r="M20">
        <v>454</v>
      </c>
      <c r="N20">
        <v>112.014021562485</v>
      </c>
      <c r="O20" s="6">
        <v>4.7474923086001002E-25</v>
      </c>
      <c r="P20">
        <v>139.760877276814</v>
      </c>
      <c r="Q20" s="6">
        <v>4.4803413799621203E-31</v>
      </c>
      <c r="R20" t="b">
        <v>1</v>
      </c>
      <c r="S20" t="b">
        <v>1</v>
      </c>
      <c r="T20" t="b">
        <v>1</v>
      </c>
    </row>
    <row r="21" spans="1:20" x14ac:dyDescent="0.3">
      <c r="A21" t="s">
        <v>20</v>
      </c>
      <c r="B21" t="s">
        <v>21</v>
      </c>
      <c r="C21" t="s">
        <v>444</v>
      </c>
      <c r="D21" t="s">
        <v>23</v>
      </c>
      <c r="E21">
        <v>123.66516482314501</v>
      </c>
      <c r="F21">
        <v>76.895872307164794</v>
      </c>
      <c r="G21">
        <v>132.58697937359699</v>
      </c>
      <c r="H21">
        <v>102.37266376518301</v>
      </c>
      <c r="I21">
        <v>135985</v>
      </c>
      <c r="J21" s="6">
        <v>2.3726502588864401E-7</v>
      </c>
      <c r="K21" s="6">
        <f t="shared" ref="K21:K51" si="1">J21*16</f>
        <v>3.7962404142183041E-6</v>
      </c>
      <c r="L21">
        <v>502</v>
      </c>
      <c r="M21">
        <v>454</v>
      </c>
      <c r="N21">
        <v>93.510077638572</v>
      </c>
      <c r="O21" s="6">
        <v>4.9493098053137402E-21</v>
      </c>
      <c r="P21">
        <v>40.394569451254696</v>
      </c>
      <c r="Q21" s="6">
        <v>1.69211819055622E-9</v>
      </c>
      <c r="R21" t="b">
        <v>1</v>
      </c>
      <c r="S21" t="b">
        <v>1</v>
      </c>
      <c r="T21" t="b">
        <v>1</v>
      </c>
    </row>
    <row r="22" spans="1:20" x14ac:dyDescent="0.3">
      <c r="A22" t="s">
        <v>20</v>
      </c>
      <c r="B22" t="s">
        <v>21</v>
      </c>
      <c r="C22" t="s">
        <v>445</v>
      </c>
      <c r="D22" t="s">
        <v>23</v>
      </c>
      <c r="E22">
        <v>106.505955609753</v>
      </c>
      <c r="F22">
        <v>77.020596771335804</v>
      </c>
      <c r="G22">
        <v>119.006831694488</v>
      </c>
      <c r="H22">
        <v>107.863912583657</v>
      </c>
      <c r="I22">
        <v>132098</v>
      </c>
      <c r="J22" s="6">
        <v>2.0835095931532601E-5</v>
      </c>
      <c r="K22" s="6">
        <f t="shared" si="1"/>
        <v>3.3336153490452162E-4</v>
      </c>
      <c r="L22">
        <v>502</v>
      </c>
      <c r="M22">
        <v>454</v>
      </c>
      <c r="N22">
        <v>82.528691159159706</v>
      </c>
      <c r="O22" s="6">
        <v>1.1998374560323399E-18</v>
      </c>
      <c r="P22">
        <v>109.012123273848</v>
      </c>
      <c r="Q22" s="6">
        <v>2.1296988716886402E-24</v>
      </c>
      <c r="R22" t="b">
        <v>1</v>
      </c>
      <c r="S22" t="b">
        <v>1</v>
      </c>
      <c r="T22" t="b">
        <v>1</v>
      </c>
    </row>
    <row r="23" spans="1:20" x14ac:dyDescent="0.3">
      <c r="A23" t="s">
        <v>20</v>
      </c>
      <c r="B23" t="s">
        <v>21</v>
      </c>
      <c r="C23" t="s">
        <v>446</v>
      </c>
      <c r="D23" t="s">
        <v>23</v>
      </c>
      <c r="E23">
        <v>101.17983453321099</v>
      </c>
      <c r="F23">
        <v>78.266966081121296</v>
      </c>
      <c r="G23">
        <v>104.12401477743499</v>
      </c>
      <c r="H23">
        <v>104.1566036291</v>
      </c>
      <c r="I23">
        <v>130298</v>
      </c>
      <c r="J23">
        <v>1.26312534112518E-4</v>
      </c>
      <c r="K23" s="6">
        <f t="shared" si="1"/>
        <v>2.021000545800288E-3</v>
      </c>
      <c r="L23">
        <v>502</v>
      </c>
      <c r="M23">
        <v>454</v>
      </c>
      <c r="N23">
        <v>59.0703378159767</v>
      </c>
      <c r="O23" s="6">
        <v>1.4894952451705899E-13</v>
      </c>
      <c r="P23">
        <v>80.494374805085499</v>
      </c>
      <c r="Q23" s="6">
        <v>3.31794054058513E-18</v>
      </c>
      <c r="R23" t="b">
        <v>1</v>
      </c>
      <c r="S23" t="b">
        <v>1</v>
      </c>
      <c r="T23" t="b">
        <v>0</v>
      </c>
    </row>
    <row r="24" spans="1:20" x14ac:dyDescent="0.3">
      <c r="A24" t="s">
        <v>20</v>
      </c>
      <c r="B24" t="s">
        <v>21</v>
      </c>
      <c r="C24" t="s">
        <v>447</v>
      </c>
      <c r="D24" t="s">
        <v>23</v>
      </c>
      <c r="E24">
        <v>70.273669928326001</v>
      </c>
      <c r="F24">
        <v>54.726461257993897</v>
      </c>
      <c r="G24">
        <v>113.423045427757</v>
      </c>
      <c r="H24">
        <v>109.353945371644</v>
      </c>
      <c r="I24">
        <v>123829</v>
      </c>
      <c r="J24">
        <v>2.0549119155126298E-2</v>
      </c>
      <c r="K24" s="6">
        <f t="shared" si="1"/>
        <v>0.32878590648202077</v>
      </c>
      <c r="L24">
        <v>502</v>
      </c>
      <c r="M24">
        <v>454</v>
      </c>
      <c r="N24">
        <v>136.84102602628801</v>
      </c>
      <c r="O24" s="6">
        <v>1.9290733858671201E-30</v>
      </c>
      <c r="P24">
        <v>124.92302167571999</v>
      </c>
      <c r="Q24" s="6">
        <v>7.46982645022381E-28</v>
      </c>
      <c r="R24" t="b">
        <v>0</v>
      </c>
      <c r="S24" t="b">
        <v>0</v>
      </c>
      <c r="T24" t="b">
        <v>0</v>
      </c>
    </row>
    <row r="25" spans="1:20" x14ac:dyDescent="0.3">
      <c r="A25" t="s">
        <v>20</v>
      </c>
      <c r="B25" t="s">
        <v>21</v>
      </c>
      <c r="C25" t="s">
        <v>448</v>
      </c>
      <c r="D25" t="s">
        <v>23</v>
      </c>
      <c r="E25">
        <v>89.274545661655793</v>
      </c>
      <c r="F25">
        <v>41.166712057823602</v>
      </c>
      <c r="G25">
        <v>121.288066986122</v>
      </c>
      <c r="H25">
        <v>94.149881478595802</v>
      </c>
      <c r="I25">
        <v>139834</v>
      </c>
      <c r="J25" s="6">
        <v>1.27664906226871E-9</v>
      </c>
      <c r="K25" s="6">
        <f t="shared" si="1"/>
        <v>2.042638499629936E-8</v>
      </c>
      <c r="L25">
        <v>502</v>
      </c>
      <c r="M25">
        <v>454</v>
      </c>
      <c r="N25">
        <v>141.82045220152099</v>
      </c>
      <c r="O25" s="6">
        <v>1.59985305124284E-31</v>
      </c>
      <c r="P25">
        <v>87.817297471789601</v>
      </c>
      <c r="Q25" s="6">
        <v>8.5254271201602305E-20</v>
      </c>
      <c r="R25" t="b">
        <v>1</v>
      </c>
      <c r="S25" t="b">
        <v>1</v>
      </c>
      <c r="T25" t="b">
        <v>1</v>
      </c>
    </row>
    <row r="26" spans="1:20" x14ac:dyDescent="0.3">
      <c r="A26" t="s">
        <v>20</v>
      </c>
      <c r="B26" t="s">
        <v>21</v>
      </c>
      <c r="C26" t="s">
        <v>449</v>
      </c>
      <c r="D26" t="s">
        <v>23</v>
      </c>
      <c r="E26">
        <v>65.579435631579301</v>
      </c>
      <c r="F26">
        <v>34.869224236062699</v>
      </c>
      <c r="G26">
        <v>101.675615956794</v>
      </c>
      <c r="H26">
        <v>91.229646193312703</v>
      </c>
      <c r="I26">
        <v>133740</v>
      </c>
      <c r="J26" s="6">
        <v>3.4690057010045901E-6</v>
      </c>
      <c r="K26" s="6">
        <f t="shared" si="1"/>
        <v>5.5504091216073441E-5</v>
      </c>
      <c r="L26">
        <v>502</v>
      </c>
      <c r="M26">
        <v>454</v>
      </c>
      <c r="N26">
        <v>100.93364446234401</v>
      </c>
      <c r="O26" s="6">
        <v>1.2093098375597301E-22</v>
      </c>
      <c r="P26">
        <v>55.548771103293099</v>
      </c>
      <c r="Q26" s="6">
        <v>8.6643825030531304E-13</v>
      </c>
      <c r="R26" t="b">
        <v>1</v>
      </c>
      <c r="S26" t="b">
        <v>1</v>
      </c>
      <c r="T26" t="b">
        <v>1</v>
      </c>
    </row>
    <row r="27" spans="1:20" x14ac:dyDescent="0.3">
      <c r="A27" t="s">
        <v>20</v>
      </c>
      <c r="B27" t="s">
        <v>21</v>
      </c>
      <c r="C27" t="s">
        <v>450</v>
      </c>
      <c r="D27" t="s">
        <v>23</v>
      </c>
      <c r="E27">
        <v>83.408767711799996</v>
      </c>
      <c r="F27">
        <v>28.858091504470099</v>
      </c>
      <c r="G27">
        <v>118.162288813212</v>
      </c>
      <c r="H27">
        <v>87.916725933166106</v>
      </c>
      <c r="I27">
        <v>145843</v>
      </c>
      <c r="J27" s="6">
        <v>7.4445807992494498E-14</v>
      </c>
      <c r="K27" s="6">
        <f t="shared" si="1"/>
        <v>1.191132927879912E-12</v>
      </c>
      <c r="L27">
        <v>502</v>
      </c>
      <c r="M27">
        <v>454</v>
      </c>
      <c r="N27">
        <v>173.30653573105201</v>
      </c>
      <c r="O27" s="6">
        <v>2.32789789238454E-38</v>
      </c>
      <c r="P27">
        <v>167.95477055441299</v>
      </c>
      <c r="Q27" s="6">
        <v>3.3813098485209901E-37</v>
      </c>
      <c r="R27" t="b">
        <v>1</v>
      </c>
      <c r="S27" t="b">
        <v>1</v>
      </c>
      <c r="T27" t="b">
        <v>1</v>
      </c>
    </row>
    <row r="28" spans="1:20" x14ac:dyDescent="0.3">
      <c r="A28" t="s">
        <v>20</v>
      </c>
      <c r="B28" t="s">
        <v>21</v>
      </c>
      <c r="C28" t="s">
        <v>451</v>
      </c>
      <c r="D28" t="s">
        <v>23</v>
      </c>
      <c r="E28">
        <v>81.536032874318096</v>
      </c>
      <c r="F28">
        <v>22.086094169775901</v>
      </c>
      <c r="G28">
        <v>122.673863392699</v>
      </c>
      <c r="H28">
        <v>81.346228966113202</v>
      </c>
      <c r="I28">
        <v>147905</v>
      </c>
      <c r="J28" s="6">
        <v>1.6731293970808701E-15</v>
      </c>
      <c r="K28" s="6">
        <f t="shared" si="1"/>
        <v>2.6770070353293921E-14</v>
      </c>
      <c r="L28">
        <v>502</v>
      </c>
      <c r="M28">
        <v>454</v>
      </c>
      <c r="N28">
        <v>165.59796869488801</v>
      </c>
      <c r="O28" s="6">
        <v>1.0986465359404999E-36</v>
      </c>
      <c r="P28">
        <v>146.990914811843</v>
      </c>
      <c r="Q28" s="6">
        <v>1.20594750587102E-32</v>
      </c>
      <c r="R28" t="b">
        <v>1</v>
      </c>
      <c r="S28" t="b">
        <v>1</v>
      </c>
      <c r="T28" t="b">
        <v>1</v>
      </c>
    </row>
    <row r="29" spans="1:20" x14ac:dyDescent="0.3">
      <c r="A29" t="s">
        <v>20</v>
      </c>
      <c r="B29" t="s">
        <v>21</v>
      </c>
      <c r="C29" t="s">
        <v>452</v>
      </c>
      <c r="D29" t="s">
        <v>23</v>
      </c>
      <c r="E29">
        <v>59.816256938022299</v>
      </c>
      <c r="F29">
        <v>32.434768295987297</v>
      </c>
      <c r="G29">
        <v>96.621229605577597</v>
      </c>
      <c r="H29">
        <v>91.147789196863897</v>
      </c>
      <c r="I29">
        <v>134177</v>
      </c>
      <c r="J29" s="6">
        <v>2.1016111879603701E-6</v>
      </c>
      <c r="K29" s="6">
        <f t="shared" si="1"/>
        <v>3.3625779007365922E-5</v>
      </c>
      <c r="L29">
        <v>502</v>
      </c>
      <c r="M29">
        <v>454</v>
      </c>
      <c r="N29">
        <v>101.260732585065</v>
      </c>
      <c r="O29" s="6">
        <v>1.0268601551163001E-22</v>
      </c>
      <c r="P29">
        <v>81.957185803906498</v>
      </c>
      <c r="Q29" s="6">
        <v>1.5966996368721599E-18</v>
      </c>
      <c r="R29" t="b">
        <v>1</v>
      </c>
      <c r="S29" t="b">
        <v>1</v>
      </c>
      <c r="T29" t="b">
        <v>1</v>
      </c>
    </row>
    <row r="30" spans="1:20" x14ac:dyDescent="0.3">
      <c r="A30" t="s">
        <v>20</v>
      </c>
      <c r="B30" t="s">
        <v>21</v>
      </c>
      <c r="C30" t="s">
        <v>453</v>
      </c>
      <c r="D30" t="s">
        <v>23</v>
      </c>
      <c r="E30">
        <v>68.868740815906094</v>
      </c>
      <c r="F30">
        <v>28.923477611495599</v>
      </c>
      <c r="G30">
        <v>117.147239364607</v>
      </c>
      <c r="H30">
        <v>88.863808628386707</v>
      </c>
      <c r="I30">
        <v>137380</v>
      </c>
      <c r="J30" s="6">
        <v>3.9138209442836799E-8</v>
      </c>
      <c r="K30" s="6">
        <f t="shared" si="1"/>
        <v>6.2621135108538878E-7</v>
      </c>
      <c r="L30">
        <v>502</v>
      </c>
      <c r="M30">
        <v>454</v>
      </c>
      <c r="N30">
        <v>178.83934084391899</v>
      </c>
      <c r="O30" s="6">
        <v>1.4639645559187901E-39</v>
      </c>
      <c r="P30">
        <v>107.783950440552</v>
      </c>
      <c r="Q30" s="6">
        <v>3.9356144183787298E-24</v>
      </c>
      <c r="R30" t="b">
        <v>1</v>
      </c>
      <c r="S30" t="b">
        <v>1</v>
      </c>
      <c r="T30" t="b">
        <v>1</v>
      </c>
    </row>
    <row r="31" spans="1:20" x14ac:dyDescent="0.3">
      <c r="A31" t="s">
        <v>20</v>
      </c>
      <c r="B31" t="s">
        <v>21</v>
      </c>
      <c r="C31" t="s">
        <v>454</v>
      </c>
      <c r="D31" t="s">
        <v>23</v>
      </c>
      <c r="E31">
        <v>56.455172799668297</v>
      </c>
      <c r="F31">
        <v>36.657245436988397</v>
      </c>
      <c r="G31">
        <v>116.134720942389</v>
      </c>
      <c r="H31">
        <v>90.769524812738496</v>
      </c>
      <c r="I31">
        <v>123656</v>
      </c>
      <c r="J31">
        <v>2.2870641858117002E-2</v>
      </c>
      <c r="K31" s="6">
        <f t="shared" si="1"/>
        <v>0.36593026972987203</v>
      </c>
      <c r="L31">
        <v>502</v>
      </c>
      <c r="M31">
        <v>454</v>
      </c>
      <c r="N31">
        <v>190.236563832766</v>
      </c>
      <c r="O31" s="6">
        <v>4.90518097993116E-42</v>
      </c>
      <c r="P31">
        <v>63.106242889621498</v>
      </c>
      <c r="Q31" s="6">
        <v>1.9799465652719101E-14</v>
      </c>
      <c r="R31" t="b">
        <v>0</v>
      </c>
      <c r="S31" t="b">
        <v>0</v>
      </c>
      <c r="T31" t="b">
        <v>0</v>
      </c>
    </row>
    <row r="32" spans="1:20" x14ac:dyDescent="0.3">
      <c r="A32" t="s">
        <v>20</v>
      </c>
      <c r="B32" t="s">
        <v>21</v>
      </c>
      <c r="C32" t="s">
        <v>455</v>
      </c>
      <c r="D32" t="s">
        <v>23</v>
      </c>
      <c r="E32">
        <v>58.331726722863898</v>
      </c>
      <c r="F32">
        <v>22.496750948662999</v>
      </c>
      <c r="G32">
        <v>112.352130748476</v>
      </c>
      <c r="H32">
        <v>102.258173543832</v>
      </c>
      <c r="I32">
        <v>136679</v>
      </c>
      <c r="J32" s="6">
        <v>9.80668784769249E-8</v>
      </c>
      <c r="K32" s="6">
        <f t="shared" si="1"/>
        <v>1.5690700556307984E-6</v>
      </c>
      <c r="L32">
        <v>502</v>
      </c>
      <c r="M32">
        <v>454</v>
      </c>
      <c r="N32">
        <v>92.286110905088805</v>
      </c>
      <c r="O32" s="6">
        <v>9.1269493160461104E-21</v>
      </c>
      <c r="P32">
        <v>224.292570128292</v>
      </c>
      <c r="Q32" s="6">
        <v>1.9746368194587798E-49</v>
      </c>
      <c r="R32" t="b">
        <v>1</v>
      </c>
      <c r="S32" t="b">
        <v>1</v>
      </c>
      <c r="T32" t="b">
        <v>1</v>
      </c>
    </row>
    <row r="33" spans="1:20" x14ac:dyDescent="0.3">
      <c r="A33" t="s">
        <v>20</v>
      </c>
      <c r="B33" t="s">
        <v>21</v>
      </c>
      <c r="C33" t="s">
        <v>456</v>
      </c>
      <c r="D33" t="s">
        <v>23</v>
      </c>
      <c r="E33">
        <v>65.279245083252107</v>
      </c>
      <c r="F33">
        <v>15.1967102239242</v>
      </c>
      <c r="G33">
        <v>114.324921705042</v>
      </c>
      <c r="H33">
        <v>84.667388040566195</v>
      </c>
      <c r="I33">
        <v>143563</v>
      </c>
      <c r="J33" s="6">
        <v>3.7850211867409901E-12</v>
      </c>
      <c r="K33" s="6">
        <f t="shared" si="1"/>
        <v>6.0560338987855842E-11</v>
      </c>
      <c r="L33">
        <v>502</v>
      </c>
      <c r="M33">
        <v>454</v>
      </c>
      <c r="N33">
        <v>126.633869767181</v>
      </c>
      <c r="O33" s="6">
        <v>3.1754448102309E-28</v>
      </c>
      <c r="P33">
        <v>158.04259410069801</v>
      </c>
      <c r="Q33" s="6">
        <v>4.8027141423984303E-35</v>
      </c>
      <c r="R33" t="b">
        <v>1</v>
      </c>
      <c r="S33" t="b">
        <v>1</v>
      </c>
      <c r="T33" t="b">
        <v>1</v>
      </c>
    </row>
    <row r="34" spans="1:20" x14ac:dyDescent="0.3">
      <c r="A34" t="s">
        <v>20</v>
      </c>
      <c r="B34" t="s">
        <v>21</v>
      </c>
      <c r="C34" t="s">
        <v>457</v>
      </c>
      <c r="D34" t="s">
        <v>23</v>
      </c>
      <c r="E34">
        <v>55.700475459276703</v>
      </c>
      <c r="F34">
        <v>8.7376941005800006</v>
      </c>
      <c r="G34">
        <v>105.65058978781801</v>
      </c>
      <c r="H34">
        <v>78.569895452116398</v>
      </c>
      <c r="I34">
        <v>144059</v>
      </c>
      <c r="J34" s="6">
        <v>1.64920672712103E-12</v>
      </c>
      <c r="K34" s="6">
        <f t="shared" si="1"/>
        <v>2.6387307633936479E-11</v>
      </c>
      <c r="L34">
        <v>502</v>
      </c>
      <c r="M34">
        <v>454</v>
      </c>
      <c r="N34">
        <v>136.894353937717</v>
      </c>
      <c r="O34" s="6">
        <v>1.8783163572945501E-30</v>
      </c>
      <c r="P34">
        <v>142.25531134740501</v>
      </c>
      <c r="Q34" s="6">
        <v>1.28721659522572E-31</v>
      </c>
      <c r="R34" t="b">
        <v>1</v>
      </c>
      <c r="S34" t="b">
        <v>1</v>
      </c>
      <c r="T34" t="b">
        <v>1</v>
      </c>
    </row>
    <row r="35" spans="1:20" x14ac:dyDescent="0.3">
      <c r="A35" t="s">
        <v>20</v>
      </c>
      <c r="B35" t="s">
        <v>21</v>
      </c>
      <c r="C35" t="s">
        <v>458</v>
      </c>
      <c r="D35" t="s">
        <v>23</v>
      </c>
      <c r="E35">
        <v>54.626804369041999</v>
      </c>
      <c r="F35">
        <v>8.6105979779809108</v>
      </c>
      <c r="G35">
        <v>104.103262161782</v>
      </c>
      <c r="H35">
        <v>74.531139762913199</v>
      </c>
      <c r="I35">
        <v>143863</v>
      </c>
      <c r="J35" s="6">
        <v>2.2936983249127499E-12</v>
      </c>
      <c r="K35" s="6">
        <f t="shared" si="1"/>
        <v>3.6699173198603998E-11</v>
      </c>
      <c r="L35">
        <v>502</v>
      </c>
      <c r="M35">
        <v>454</v>
      </c>
      <c r="N35">
        <v>177.23260028061699</v>
      </c>
      <c r="O35" s="6">
        <v>3.26911232057492E-39</v>
      </c>
      <c r="P35">
        <v>147.72087644600501</v>
      </c>
      <c r="Q35" s="6">
        <v>8.3718077912760904E-33</v>
      </c>
      <c r="R35" t="b">
        <v>1</v>
      </c>
      <c r="S35" t="b">
        <v>1</v>
      </c>
      <c r="T35" t="b">
        <v>1</v>
      </c>
    </row>
    <row r="36" spans="1:20" x14ac:dyDescent="0.3">
      <c r="A36" t="s">
        <v>31</v>
      </c>
      <c r="B36" t="s">
        <v>21</v>
      </c>
      <c r="C36" t="s">
        <v>443</v>
      </c>
      <c r="D36" t="s">
        <v>23</v>
      </c>
      <c r="E36">
        <v>61.580626401836902</v>
      </c>
      <c r="F36">
        <v>44.591404935900499</v>
      </c>
      <c r="G36">
        <v>92.4271363169495</v>
      </c>
      <c r="H36">
        <v>90.2906773917435</v>
      </c>
      <c r="I36">
        <v>196496</v>
      </c>
      <c r="J36">
        <v>3.98374685031751E-4</v>
      </c>
      <c r="K36" s="6">
        <f t="shared" si="1"/>
        <v>6.373994960508016E-3</v>
      </c>
      <c r="L36">
        <v>696</v>
      </c>
      <c r="M36">
        <v>636</v>
      </c>
      <c r="N36">
        <v>181.88761763252199</v>
      </c>
      <c r="O36" s="6">
        <v>3.1886413070168301E-40</v>
      </c>
      <c r="P36">
        <v>106.247603874668</v>
      </c>
      <c r="Q36" s="6">
        <v>8.4844942737465505E-24</v>
      </c>
      <c r="R36" t="b">
        <v>1</v>
      </c>
      <c r="S36" t="b">
        <v>1</v>
      </c>
      <c r="T36" t="b">
        <v>0</v>
      </c>
    </row>
    <row r="37" spans="1:20" x14ac:dyDescent="0.3">
      <c r="A37" t="s">
        <v>31</v>
      </c>
      <c r="B37" t="s">
        <v>21</v>
      </c>
      <c r="C37" t="s">
        <v>444</v>
      </c>
      <c r="D37" t="s">
        <v>23</v>
      </c>
      <c r="E37">
        <v>64.468044250610006</v>
      </c>
      <c r="F37">
        <v>37.151593503337999</v>
      </c>
      <c r="G37">
        <v>95.453058969234803</v>
      </c>
      <c r="H37">
        <v>97.879402838115496</v>
      </c>
      <c r="I37">
        <v>181421</v>
      </c>
      <c r="J37" s="6">
        <v>1.26322474354149E-8</v>
      </c>
      <c r="K37" s="6">
        <f t="shared" si="1"/>
        <v>2.0211595896663841E-7</v>
      </c>
      <c r="L37">
        <v>696</v>
      </c>
      <c r="M37">
        <v>636</v>
      </c>
      <c r="N37">
        <v>227.30299634624001</v>
      </c>
      <c r="O37" s="6">
        <v>4.3831010518679201E-50</v>
      </c>
      <c r="P37">
        <v>201.82524947797</v>
      </c>
      <c r="Q37" s="6">
        <v>1.4934955106635499E-44</v>
      </c>
      <c r="R37" t="b">
        <v>1</v>
      </c>
      <c r="S37" t="b">
        <v>1</v>
      </c>
      <c r="T37" t="b">
        <v>1</v>
      </c>
    </row>
    <row r="38" spans="1:20" x14ac:dyDescent="0.3">
      <c r="A38" t="s">
        <v>31</v>
      </c>
      <c r="B38" t="s">
        <v>21</v>
      </c>
      <c r="C38" t="s">
        <v>446</v>
      </c>
      <c r="D38" t="s">
        <v>23</v>
      </c>
      <c r="E38">
        <v>57.916334154576703</v>
      </c>
      <c r="F38">
        <v>37.233648399114898</v>
      </c>
      <c r="G38">
        <v>86.3545471997394</v>
      </c>
      <c r="H38">
        <v>81.126422739536395</v>
      </c>
      <c r="I38">
        <v>155044</v>
      </c>
      <c r="J38" s="6">
        <v>2.4287787547091001E-6</v>
      </c>
      <c r="K38" s="6">
        <f t="shared" si="1"/>
        <v>3.8860460075345602E-5</v>
      </c>
      <c r="L38">
        <v>578</v>
      </c>
      <c r="M38">
        <v>636</v>
      </c>
      <c r="N38">
        <v>153.402266636619</v>
      </c>
      <c r="O38" s="6">
        <v>4.8878857278062901E-34</v>
      </c>
      <c r="P38">
        <v>176.162775645648</v>
      </c>
      <c r="Q38" s="6">
        <v>5.5813506771758498E-39</v>
      </c>
      <c r="R38" t="b">
        <v>1</v>
      </c>
      <c r="S38" t="b">
        <v>1</v>
      </c>
      <c r="T38" t="b">
        <v>1</v>
      </c>
    </row>
    <row r="39" spans="1:20" x14ac:dyDescent="0.3">
      <c r="A39" t="s">
        <v>31</v>
      </c>
      <c r="B39" t="s">
        <v>21</v>
      </c>
      <c r="C39" t="s">
        <v>445</v>
      </c>
      <c r="D39" t="s">
        <v>23</v>
      </c>
      <c r="E39">
        <v>48.966907282389101</v>
      </c>
      <c r="F39">
        <v>32.605206509551003</v>
      </c>
      <c r="G39">
        <v>77.809648173054299</v>
      </c>
      <c r="H39">
        <v>76.624013342338102</v>
      </c>
      <c r="I39">
        <v>191769</v>
      </c>
      <c r="J39" s="6">
        <v>2.4948635566285401E-5</v>
      </c>
      <c r="K39" s="6">
        <f t="shared" si="1"/>
        <v>3.9917816906056641E-4</v>
      </c>
      <c r="L39">
        <v>696</v>
      </c>
      <c r="M39">
        <v>636</v>
      </c>
      <c r="N39">
        <v>145.573961077326</v>
      </c>
      <c r="O39" s="6">
        <v>2.4491534571299699E-32</v>
      </c>
      <c r="P39">
        <v>129.270693219859</v>
      </c>
      <c r="Q39" s="6">
        <v>8.4962176906840997E-29</v>
      </c>
      <c r="R39" t="b">
        <v>1</v>
      </c>
      <c r="S39" t="b">
        <v>1</v>
      </c>
      <c r="T39" t="b">
        <v>1</v>
      </c>
    </row>
    <row r="40" spans="1:20" x14ac:dyDescent="0.3">
      <c r="A40" t="s">
        <v>31</v>
      </c>
      <c r="B40" t="s">
        <v>21</v>
      </c>
      <c r="C40" t="s">
        <v>454</v>
      </c>
      <c r="D40" t="s">
        <v>23</v>
      </c>
      <c r="E40">
        <v>39.2349627599787</v>
      </c>
      <c r="F40">
        <v>25.605783811477899</v>
      </c>
      <c r="G40">
        <v>85.942419058798293</v>
      </c>
      <c r="H40">
        <v>89.366938722024202</v>
      </c>
      <c r="I40">
        <v>198935</v>
      </c>
      <c r="J40">
        <v>1.40637993130735E-3</v>
      </c>
      <c r="K40" s="6">
        <f t="shared" si="1"/>
        <v>2.2502078900917599E-2</v>
      </c>
      <c r="L40">
        <v>696</v>
      </c>
      <c r="M40">
        <v>636</v>
      </c>
      <c r="N40">
        <v>290.18128219592001</v>
      </c>
      <c r="O40" s="6">
        <v>9.7260208299725906E-64</v>
      </c>
      <c r="P40">
        <v>213.909744651339</v>
      </c>
      <c r="Q40" s="6">
        <v>3.5488621999237099E-47</v>
      </c>
      <c r="R40" t="b">
        <v>1</v>
      </c>
      <c r="S40" t="b">
        <v>0</v>
      </c>
      <c r="T40" t="b">
        <v>0</v>
      </c>
    </row>
    <row r="41" spans="1:20" x14ac:dyDescent="0.3">
      <c r="A41" t="s">
        <v>31</v>
      </c>
      <c r="B41" t="s">
        <v>21</v>
      </c>
      <c r="C41" t="s">
        <v>447</v>
      </c>
      <c r="D41" t="s">
        <v>23</v>
      </c>
      <c r="E41">
        <v>34.0846463993839</v>
      </c>
      <c r="F41">
        <v>24.7539677723945</v>
      </c>
      <c r="G41">
        <v>69.705433222225096</v>
      </c>
      <c r="H41">
        <v>71.531176822666794</v>
      </c>
      <c r="I41">
        <v>202953</v>
      </c>
      <c r="J41">
        <v>8.7841744345331894E-3</v>
      </c>
      <c r="K41" s="6">
        <f t="shared" si="1"/>
        <v>0.14054679095253103</v>
      </c>
      <c r="L41">
        <v>696</v>
      </c>
      <c r="M41">
        <v>636</v>
      </c>
      <c r="N41">
        <v>148.309460728217</v>
      </c>
      <c r="O41" s="6">
        <v>6.2374890445716803E-33</v>
      </c>
      <c r="P41">
        <v>77.955100108107203</v>
      </c>
      <c r="Q41" s="6">
        <v>1.1810413234758999E-17</v>
      </c>
      <c r="R41" t="b">
        <v>0</v>
      </c>
      <c r="S41" t="b">
        <v>0</v>
      </c>
      <c r="T41" t="b">
        <v>0</v>
      </c>
    </row>
    <row r="42" spans="1:20" x14ac:dyDescent="0.3">
      <c r="A42" t="s">
        <v>31</v>
      </c>
      <c r="B42" t="s">
        <v>21</v>
      </c>
      <c r="C42" t="s">
        <v>455</v>
      </c>
      <c r="D42" t="s">
        <v>23</v>
      </c>
      <c r="E42">
        <v>24.7482042736323</v>
      </c>
      <c r="F42">
        <v>12.1772155078694</v>
      </c>
      <c r="G42">
        <v>95.163516938496002</v>
      </c>
      <c r="H42">
        <v>94.110485382493394</v>
      </c>
      <c r="I42">
        <v>204652</v>
      </c>
      <c r="J42">
        <v>1.7404400184944002E-2</v>
      </c>
      <c r="K42" s="6">
        <f t="shared" si="1"/>
        <v>0.27847040295910402</v>
      </c>
      <c r="L42">
        <v>696</v>
      </c>
      <c r="M42">
        <v>636</v>
      </c>
      <c r="N42">
        <v>416.82108439113898</v>
      </c>
      <c r="O42" s="6">
        <v>3.0792968235822702E-91</v>
      </c>
      <c r="P42">
        <v>247.740117273192</v>
      </c>
      <c r="Q42" s="6">
        <v>1.59925258396506E-54</v>
      </c>
      <c r="R42" t="b">
        <v>0</v>
      </c>
      <c r="S42" t="b">
        <v>0</v>
      </c>
      <c r="T42" t="b">
        <v>0</v>
      </c>
    </row>
    <row r="43" spans="1:20" x14ac:dyDescent="0.3">
      <c r="A43" t="s">
        <v>31</v>
      </c>
      <c r="B43" t="s">
        <v>21</v>
      </c>
      <c r="C43" t="s">
        <v>448</v>
      </c>
      <c r="D43" t="s">
        <v>23</v>
      </c>
      <c r="E43">
        <v>33.296851858324601</v>
      </c>
      <c r="F43">
        <v>8.6712136314093105</v>
      </c>
      <c r="G43">
        <v>84.278190837979807</v>
      </c>
      <c r="H43">
        <v>85.237531513337004</v>
      </c>
      <c r="I43">
        <v>183115</v>
      </c>
      <c r="J43" s="6">
        <v>5.0543114439584101E-8</v>
      </c>
      <c r="K43" s="6">
        <f t="shared" si="1"/>
        <v>8.0868983103334562E-7</v>
      </c>
      <c r="L43">
        <v>696</v>
      </c>
      <c r="M43">
        <v>636</v>
      </c>
      <c r="N43">
        <v>402.55575814230298</v>
      </c>
      <c r="O43" s="6">
        <v>3.8559180052536798E-88</v>
      </c>
      <c r="P43">
        <v>195.11532125761201</v>
      </c>
      <c r="Q43" s="6">
        <v>4.2780545845377697E-43</v>
      </c>
      <c r="R43" t="b">
        <v>1</v>
      </c>
      <c r="S43" t="b">
        <v>1</v>
      </c>
      <c r="T43" t="b">
        <v>1</v>
      </c>
    </row>
    <row r="44" spans="1:20" x14ac:dyDescent="0.3">
      <c r="A44" t="s">
        <v>31</v>
      </c>
      <c r="B44" t="s">
        <v>21</v>
      </c>
      <c r="C44" t="s">
        <v>453</v>
      </c>
      <c r="D44" t="s">
        <v>23</v>
      </c>
      <c r="E44">
        <v>32.415294153342003</v>
      </c>
      <c r="F44">
        <v>9.82218254815065</v>
      </c>
      <c r="G44">
        <v>87.232689826823105</v>
      </c>
      <c r="H44">
        <v>82.978052754029406</v>
      </c>
      <c r="I44">
        <v>185100</v>
      </c>
      <c r="J44" s="6">
        <v>2.3875651409457103E-7</v>
      </c>
      <c r="K44" s="6">
        <f t="shared" si="1"/>
        <v>3.8201042255131364E-6</v>
      </c>
      <c r="L44">
        <v>696</v>
      </c>
      <c r="M44">
        <v>636</v>
      </c>
      <c r="N44">
        <v>443.57271143958701</v>
      </c>
      <c r="O44" s="6">
        <v>4.7797980689843299E-97</v>
      </c>
      <c r="P44">
        <v>251.13947786478201</v>
      </c>
      <c r="Q44" s="6">
        <v>2.9225051667418198E-55</v>
      </c>
      <c r="R44" t="b">
        <v>1</v>
      </c>
      <c r="S44" t="b">
        <v>1</v>
      </c>
      <c r="T44" t="b">
        <v>1</v>
      </c>
    </row>
    <row r="45" spans="1:20" x14ac:dyDescent="0.3">
      <c r="A45" t="s">
        <v>31</v>
      </c>
      <c r="B45" t="s">
        <v>21</v>
      </c>
      <c r="C45" t="s">
        <v>449</v>
      </c>
      <c r="D45" t="s">
        <v>23</v>
      </c>
      <c r="E45">
        <v>22.321470135361398</v>
      </c>
      <c r="F45">
        <v>9.5916576879672792</v>
      </c>
      <c r="G45">
        <v>67.502363269186105</v>
      </c>
      <c r="H45">
        <v>76.963601500623994</v>
      </c>
      <c r="I45">
        <v>195194</v>
      </c>
      <c r="J45">
        <v>1.9390073424408301E-4</v>
      </c>
      <c r="K45" s="6">
        <f t="shared" si="1"/>
        <v>3.1024117479053282E-3</v>
      </c>
      <c r="L45">
        <v>696</v>
      </c>
      <c r="M45">
        <v>636</v>
      </c>
      <c r="N45">
        <v>159.57729059239</v>
      </c>
      <c r="O45" s="6">
        <v>2.2296239937708101E-35</v>
      </c>
      <c r="P45">
        <v>213.60932416911501</v>
      </c>
      <c r="Q45" s="6">
        <v>4.12405658169893E-47</v>
      </c>
      <c r="R45" t="b">
        <v>1</v>
      </c>
      <c r="S45" t="b">
        <v>1</v>
      </c>
      <c r="T45" t="b">
        <v>0</v>
      </c>
    </row>
    <row r="46" spans="1:20" x14ac:dyDescent="0.3">
      <c r="A46" t="s">
        <v>31</v>
      </c>
      <c r="B46" t="s">
        <v>21</v>
      </c>
      <c r="C46" t="s">
        <v>450</v>
      </c>
      <c r="D46" t="s">
        <v>23</v>
      </c>
      <c r="E46">
        <v>28.5088440568409</v>
      </c>
      <c r="F46">
        <v>-0.927466346482125</v>
      </c>
      <c r="G46">
        <v>84.9161966658491</v>
      </c>
      <c r="H46">
        <v>80.147059812862693</v>
      </c>
      <c r="I46">
        <v>177728</v>
      </c>
      <c r="J46" s="6">
        <v>5.0476576805158597E-10</v>
      </c>
      <c r="K46" s="6">
        <f t="shared" si="1"/>
        <v>8.0762522888253756E-9</v>
      </c>
      <c r="L46">
        <v>696</v>
      </c>
      <c r="M46">
        <v>636</v>
      </c>
      <c r="N46">
        <v>457.974671593599</v>
      </c>
      <c r="O46" s="6">
        <v>3.56503368491245E-100</v>
      </c>
      <c r="P46">
        <v>186.10552908055399</v>
      </c>
      <c r="Q46" s="6">
        <v>3.86988299401063E-41</v>
      </c>
      <c r="R46" t="b">
        <v>1</v>
      </c>
      <c r="S46" t="b">
        <v>1</v>
      </c>
      <c r="T46" t="b">
        <v>1</v>
      </c>
    </row>
    <row r="47" spans="1:20" x14ac:dyDescent="0.3">
      <c r="A47" t="s">
        <v>31</v>
      </c>
      <c r="B47" t="s">
        <v>21</v>
      </c>
      <c r="C47" t="s">
        <v>451</v>
      </c>
      <c r="D47" t="s">
        <v>23</v>
      </c>
      <c r="E47">
        <v>19.620409896994499</v>
      </c>
      <c r="F47">
        <v>-4.04651154361094</v>
      </c>
      <c r="G47">
        <v>81.854482822175996</v>
      </c>
      <c r="H47">
        <v>82.3338838640381</v>
      </c>
      <c r="I47">
        <v>187272</v>
      </c>
      <c r="J47" s="6">
        <v>1.1943671396712199E-6</v>
      </c>
      <c r="K47" s="6">
        <f t="shared" si="1"/>
        <v>1.9109874234739518E-5</v>
      </c>
      <c r="L47">
        <v>696</v>
      </c>
      <c r="M47">
        <v>636</v>
      </c>
      <c r="N47">
        <v>428.52534196204499</v>
      </c>
      <c r="O47" s="6">
        <v>8.84920620297183E-94</v>
      </c>
      <c r="P47">
        <v>265.98840429475001</v>
      </c>
      <c r="Q47" s="6">
        <v>1.7432187249116799E-58</v>
      </c>
      <c r="R47" t="b">
        <v>1</v>
      </c>
      <c r="S47" t="b">
        <v>1</v>
      </c>
      <c r="T47" t="b">
        <v>1</v>
      </c>
    </row>
    <row r="48" spans="1:20" x14ac:dyDescent="0.3">
      <c r="A48" t="s">
        <v>31</v>
      </c>
      <c r="B48" t="s">
        <v>21</v>
      </c>
      <c r="C48" t="s">
        <v>452</v>
      </c>
      <c r="D48" t="s">
        <v>23</v>
      </c>
      <c r="E48">
        <v>14.1555519136637</v>
      </c>
      <c r="F48">
        <v>4.1530818450742801</v>
      </c>
      <c r="G48">
        <v>61.231542381219498</v>
      </c>
      <c r="H48">
        <v>70.167504668156795</v>
      </c>
      <c r="I48">
        <v>199367</v>
      </c>
      <c r="J48">
        <v>1.7377840570772401E-3</v>
      </c>
      <c r="K48" s="6">
        <f t="shared" si="1"/>
        <v>2.7804544913235842E-2</v>
      </c>
      <c r="L48">
        <v>696</v>
      </c>
      <c r="M48">
        <v>636</v>
      </c>
      <c r="N48">
        <v>84.503905931225106</v>
      </c>
      <c r="O48" s="6">
        <v>4.4689961178841303E-19</v>
      </c>
      <c r="P48">
        <v>141.28570099527499</v>
      </c>
      <c r="Q48" s="6">
        <v>2.0902577530221901E-31</v>
      </c>
      <c r="R48" t="b">
        <v>1</v>
      </c>
      <c r="S48" t="b">
        <v>0</v>
      </c>
      <c r="T48" t="b">
        <v>0</v>
      </c>
    </row>
    <row r="49" spans="1:20" x14ac:dyDescent="0.3">
      <c r="A49" t="s">
        <v>31</v>
      </c>
      <c r="B49" t="s">
        <v>21</v>
      </c>
      <c r="C49" t="s">
        <v>456</v>
      </c>
      <c r="D49" t="s">
        <v>23</v>
      </c>
      <c r="E49">
        <v>11.750054618241601</v>
      </c>
      <c r="F49">
        <v>-4.96368804814509</v>
      </c>
      <c r="G49">
        <v>79.562546963192602</v>
      </c>
      <c r="H49">
        <v>83.785558267025394</v>
      </c>
      <c r="I49">
        <v>199372</v>
      </c>
      <c r="J49">
        <v>1.7420089188698599E-3</v>
      </c>
      <c r="K49" s="6">
        <f t="shared" si="1"/>
        <v>2.7872142701917759E-2</v>
      </c>
      <c r="L49">
        <v>696</v>
      </c>
      <c r="M49">
        <v>636</v>
      </c>
      <c r="N49">
        <v>445.70132720611099</v>
      </c>
      <c r="O49" s="6">
        <v>1.6488703504752099E-97</v>
      </c>
      <c r="P49">
        <v>344.55449230004098</v>
      </c>
      <c r="Q49" s="6">
        <v>1.5168500127751599E-75</v>
      </c>
      <c r="R49" t="b">
        <v>1</v>
      </c>
      <c r="S49" t="b">
        <v>0</v>
      </c>
      <c r="T49" t="b">
        <v>0</v>
      </c>
    </row>
    <row r="50" spans="1:20" x14ac:dyDescent="0.3">
      <c r="A50" t="s">
        <v>31</v>
      </c>
      <c r="B50" t="s">
        <v>21</v>
      </c>
      <c r="C50" t="s">
        <v>457</v>
      </c>
      <c r="D50" t="s">
        <v>23</v>
      </c>
      <c r="E50">
        <v>6.5852900120253297</v>
      </c>
      <c r="F50">
        <v>-7.4990096004935998</v>
      </c>
      <c r="G50">
        <v>78.6804461543326</v>
      </c>
      <c r="H50">
        <v>85.436495370122401</v>
      </c>
      <c r="I50">
        <v>204643</v>
      </c>
      <c r="J50">
        <v>1.7343912537562799E-2</v>
      </c>
      <c r="K50" s="6">
        <f t="shared" si="1"/>
        <v>0.27750260060100479</v>
      </c>
      <c r="L50">
        <v>696</v>
      </c>
      <c r="M50">
        <v>636</v>
      </c>
      <c r="N50">
        <v>408.680317832453</v>
      </c>
      <c r="O50" s="6">
        <v>1.8038339288841399E-89</v>
      </c>
      <c r="P50">
        <v>335.01660750961702</v>
      </c>
      <c r="Q50" s="6">
        <v>1.7867673434204201E-73</v>
      </c>
      <c r="R50" t="b">
        <v>0</v>
      </c>
      <c r="S50" t="b">
        <v>0</v>
      </c>
      <c r="T50" t="b">
        <v>0</v>
      </c>
    </row>
    <row r="51" spans="1:20" x14ac:dyDescent="0.3">
      <c r="A51" t="s">
        <v>31</v>
      </c>
      <c r="B51" t="s">
        <v>21</v>
      </c>
      <c r="C51" t="s">
        <v>458</v>
      </c>
      <c r="D51" t="s">
        <v>23</v>
      </c>
      <c r="E51">
        <v>3.15172274149355</v>
      </c>
      <c r="F51">
        <v>-13.153001071939601</v>
      </c>
      <c r="G51">
        <v>77.999525434702704</v>
      </c>
      <c r="H51">
        <v>86.023219213270593</v>
      </c>
      <c r="I51">
        <v>202753</v>
      </c>
      <c r="J51">
        <v>8.0763055512503203E-3</v>
      </c>
      <c r="K51" s="6">
        <f t="shared" si="1"/>
        <v>0.12922088882000513</v>
      </c>
      <c r="L51">
        <v>696</v>
      </c>
      <c r="M51">
        <v>636</v>
      </c>
      <c r="N51">
        <v>365.03054026006299</v>
      </c>
      <c r="O51" s="6">
        <v>5.4278185315280804E-80</v>
      </c>
      <c r="P51">
        <v>191.36464265982801</v>
      </c>
      <c r="Q51" s="6">
        <v>2.7905886963063101E-42</v>
      </c>
      <c r="R51" t="b">
        <v>0</v>
      </c>
      <c r="S51" t="b">
        <v>0</v>
      </c>
      <c r="T51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2</vt:lpstr>
      <vt:lpstr>Figure S3</vt:lpstr>
      <vt:lpstr>Figure S5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y_Golovin</dc:creator>
  <cp:lastModifiedBy>Golovin, Randall</cp:lastModifiedBy>
  <dcterms:created xsi:type="dcterms:W3CDTF">2015-06-05T18:17:20Z</dcterms:created>
  <dcterms:modified xsi:type="dcterms:W3CDTF">2026-03-27T14:10:32Z</dcterms:modified>
</cp:coreProperties>
</file>